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C95CEA8E-869F-4D8C-963A-F076F39B2BD3}" xr6:coauthVersionLast="45" xr6:coauthVersionMax="45" xr10:uidLastSave="{00000000-0000-0000-0000-000000000000}"/>
  <bookViews>
    <workbookView xWindow="-75" yWindow="-75" windowWidth="20640" windowHeight="11220" xr2:uid="{00000000-000D-0000-FFFF-FFFF00000000}"/>
  </bookViews>
  <sheets>
    <sheet name="FGF8b-dyanmics" sheetId="2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37" i="2" l="1"/>
  <c r="V38" i="2"/>
  <c r="V39" i="2"/>
  <c r="V40" i="2"/>
  <c r="V41" i="2"/>
  <c r="V43" i="2"/>
  <c r="V44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2" i="2"/>
  <c r="V63" i="2"/>
  <c r="V64" i="2"/>
  <c r="V65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23" i="2"/>
  <c r="V124" i="2"/>
  <c r="V125" i="2"/>
  <c r="V126" i="2"/>
  <c r="V127" i="2"/>
  <c r="V128" i="2"/>
  <c r="V129" i="2"/>
  <c r="V131" i="2"/>
  <c r="V132" i="2"/>
  <c r="V133" i="2"/>
  <c r="V135" i="2"/>
  <c r="V136" i="2"/>
  <c r="V137" i="2"/>
  <c r="V138" i="2"/>
  <c r="V139" i="2"/>
  <c r="V140" i="2"/>
  <c r="V141" i="2"/>
  <c r="V142" i="2"/>
  <c r="V144" i="2"/>
  <c r="V145" i="2"/>
  <c r="V146" i="2"/>
  <c r="V148" i="2"/>
  <c r="V155" i="2"/>
  <c r="V156" i="2"/>
  <c r="V157" i="2"/>
  <c r="V158" i="2"/>
  <c r="V159" i="2"/>
  <c r="V160" i="2"/>
  <c r="V161" i="2"/>
  <c r="V162" i="2"/>
  <c r="V5" i="2"/>
  <c r="V6" i="2"/>
  <c r="V7" i="2"/>
  <c r="V8" i="2"/>
  <c r="V9" i="2"/>
  <c r="V10" i="2"/>
  <c r="V11" i="2"/>
  <c r="V12" i="2"/>
  <c r="V13" i="2"/>
  <c r="V15" i="2"/>
  <c r="V17" i="2"/>
  <c r="V18" i="2"/>
  <c r="V19" i="2"/>
  <c r="V20" i="2"/>
  <c r="V21" i="2"/>
  <c r="V22" i="2"/>
  <c r="V23" i="2"/>
  <c r="V24" i="2"/>
  <c r="V25" i="2"/>
  <c r="V27" i="2"/>
  <c r="V28" i="2"/>
  <c r="V29" i="2"/>
  <c r="V30" i="2"/>
  <c r="V31" i="2"/>
  <c r="V32" i="2"/>
  <c r="V34" i="2"/>
  <c r="V35" i="2"/>
  <c r="V36" i="2"/>
  <c r="V164" i="2"/>
  <c r="V165" i="2"/>
  <c r="V166" i="2"/>
  <c r="V168" i="2"/>
  <c r="V169" i="2"/>
  <c r="V170" i="2"/>
  <c r="F170" i="2"/>
  <c r="H170" i="2"/>
  <c r="T170" i="2"/>
  <c r="S170" i="2"/>
  <c r="Q170" i="2"/>
  <c r="R170" i="2"/>
  <c r="O170" i="2"/>
  <c r="P170" i="2" s="1"/>
  <c r="F169" i="2"/>
  <c r="H169" i="2"/>
  <c r="T169" i="2"/>
  <c r="S169" i="2"/>
  <c r="Q169" i="2"/>
  <c r="O169" i="2"/>
  <c r="F168" i="2"/>
  <c r="H168" i="2"/>
  <c r="T168" i="2"/>
  <c r="S168" i="2"/>
  <c r="Q168" i="2"/>
  <c r="R168" i="2" s="1"/>
  <c r="O168" i="2"/>
  <c r="F166" i="2"/>
  <c r="H166" i="2"/>
  <c r="T166" i="2"/>
  <c r="S166" i="2"/>
  <c r="Q166" i="2"/>
  <c r="O166" i="2"/>
  <c r="F165" i="2"/>
  <c r="H165" i="2"/>
  <c r="T165" i="2"/>
  <c r="S165" i="2"/>
  <c r="Q165" i="2"/>
  <c r="R165" i="2" s="1"/>
  <c r="O165" i="2"/>
  <c r="P165" i="2" s="1"/>
  <c r="F164" i="2"/>
  <c r="H164" i="2"/>
  <c r="T164" i="2"/>
  <c r="S164" i="2"/>
  <c r="Q164" i="2"/>
  <c r="O164" i="2"/>
  <c r="F162" i="2"/>
  <c r="H162" i="2"/>
  <c r="W162" i="2" s="1"/>
  <c r="T162" i="2"/>
  <c r="S162" i="2"/>
  <c r="Q162" i="2"/>
  <c r="O162" i="2"/>
  <c r="P162" i="2" s="1"/>
  <c r="F161" i="2"/>
  <c r="H161" i="2"/>
  <c r="T161" i="2"/>
  <c r="S161" i="2"/>
  <c r="Q161" i="2"/>
  <c r="O161" i="2"/>
  <c r="F160" i="2"/>
  <c r="H160" i="2"/>
  <c r="T160" i="2"/>
  <c r="S160" i="2"/>
  <c r="Q160" i="2"/>
  <c r="O160" i="2"/>
  <c r="P160" i="2" s="1"/>
  <c r="F159" i="2"/>
  <c r="H159" i="2"/>
  <c r="T159" i="2"/>
  <c r="S159" i="2"/>
  <c r="Q159" i="2"/>
  <c r="O159" i="2"/>
  <c r="F158" i="2"/>
  <c r="H158" i="2"/>
  <c r="T158" i="2"/>
  <c r="S158" i="2"/>
  <c r="Q158" i="2"/>
  <c r="R158" i="2"/>
  <c r="O158" i="2"/>
  <c r="P158" i="2" s="1"/>
  <c r="F157" i="2"/>
  <c r="P157" i="2" s="1"/>
  <c r="H157" i="2"/>
  <c r="T157" i="2"/>
  <c r="S157" i="2"/>
  <c r="Q157" i="2"/>
  <c r="O157" i="2"/>
  <c r="F156" i="2"/>
  <c r="W156" i="2" s="1"/>
  <c r="H156" i="2"/>
  <c r="T156" i="2"/>
  <c r="S156" i="2"/>
  <c r="Q156" i="2"/>
  <c r="R156" i="2" s="1"/>
  <c r="O156" i="2"/>
  <c r="F155" i="2"/>
  <c r="H155" i="2"/>
  <c r="T155" i="2"/>
  <c r="S155" i="2"/>
  <c r="Q155" i="2"/>
  <c r="R155" i="2" s="1"/>
  <c r="O155" i="2"/>
  <c r="F148" i="2"/>
  <c r="W148" i="2" s="1"/>
  <c r="H148" i="2"/>
  <c r="T148" i="2"/>
  <c r="S148" i="2"/>
  <c r="Q148" i="2"/>
  <c r="R148" i="2" s="1"/>
  <c r="O148" i="2"/>
  <c r="F146" i="2"/>
  <c r="H146" i="2"/>
  <c r="T146" i="2"/>
  <c r="S146" i="2"/>
  <c r="Q146" i="2"/>
  <c r="O146" i="2"/>
  <c r="F145" i="2"/>
  <c r="P145" i="2" s="1"/>
  <c r="H145" i="2"/>
  <c r="T145" i="2"/>
  <c r="S145" i="2"/>
  <c r="Q145" i="2"/>
  <c r="O145" i="2"/>
  <c r="F144" i="2"/>
  <c r="H144" i="2"/>
  <c r="T144" i="2"/>
  <c r="S144" i="2"/>
  <c r="Q144" i="2"/>
  <c r="R144" i="2" s="1"/>
  <c r="O144" i="2"/>
  <c r="F142" i="2"/>
  <c r="H142" i="2"/>
  <c r="T142" i="2"/>
  <c r="S142" i="2"/>
  <c r="Q142" i="2"/>
  <c r="R142" i="2" s="1"/>
  <c r="O142" i="2"/>
  <c r="F141" i="2"/>
  <c r="H141" i="2"/>
  <c r="T141" i="2"/>
  <c r="S141" i="2"/>
  <c r="Q141" i="2"/>
  <c r="O141" i="2"/>
  <c r="F140" i="2"/>
  <c r="H140" i="2"/>
  <c r="T140" i="2"/>
  <c r="S140" i="2"/>
  <c r="Q140" i="2"/>
  <c r="R140" i="2" s="1"/>
  <c r="O140" i="2"/>
  <c r="F139" i="2"/>
  <c r="H139" i="2"/>
  <c r="T139" i="2"/>
  <c r="S139" i="2"/>
  <c r="Q139" i="2"/>
  <c r="R139" i="2" s="1"/>
  <c r="O139" i="2"/>
  <c r="F138" i="2"/>
  <c r="H138" i="2"/>
  <c r="T138" i="2"/>
  <c r="S138" i="2"/>
  <c r="Q138" i="2"/>
  <c r="R138" i="2" s="1"/>
  <c r="O138" i="2"/>
  <c r="F137" i="2"/>
  <c r="P137" i="2" s="1"/>
  <c r="H137" i="2"/>
  <c r="T137" i="2"/>
  <c r="S137" i="2"/>
  <c r="Q137" i="2"/>
  <c r="O137" i="2"/>
  <c r="F136" i="2"/>
  <c r="H136" i="2"/>
  <c r="T136" i="2"/>
  <c r="S136" i="2"/>
  <c r="Q136" i="2"/>
  <c r="R136" i="2" s="1"/>
  <c r="O136" i="2"/>
  <c r="F135" i="2"/>
  <c r="H135" i="2"/>
  <c r="T135" i="2"/>
  <c r="S135" i="2"/>
  <c r="Q135" i="2"/>
  <c r="O135" i="2"/>
  <c r="F133" i="2"/>
  <c r="H133" i="2"/>
  <c r="T133" i="2"/>
  <c r="S133" i="2"/>
  <c r="Q133" i="2"/>
  <c r="O133" i="2"/>
  <c r="F132" i="2"/>
  <c r="W132" i="2" s="1"/>
  <c r="H132" i="2"/>
  <c r="T132" i="2"/>
  <c r="S132" i="2"/>
  <c r="Q132" i="2"/>
  <c r="R132" i="2" s="1"/>
  <c r="O132" i="2"/>
  <c r="F131" i="2"/>
  <c r="H131" i="2"/>
  <c r="W131" i="2"/>
  <c r="T131" i="2"/>
  <c r="S131" i="2"/>
  <c r="Q131" i="2"/>
  <c r="R131" i="2" s="1"/>
  <c r="O131" i="2"/>
  <c r="F129" i="2"/>
  <c r="H129" i="2"/>
  <c r="T129" i="2"/>
  <c r="S129" i="2"/>
  <c r="Q129" i="2"/>
  <c r="R129" i="2"/>
  <c r="O129" i="2"/>
  <c r="P129" i="2" s="1"/>
  <c r="F128" i="2"/>
  <c r="W128" i="2" s="1"/>
  <c r="H128" i="2"/>
  <c r="T128" i="2"/>
  <c r="S128" i="2"/>
  <c r="Q128" i="2"/>
  <c r="O128" i="2"/>
  <c r="F127" i="2"/>
  <c r="H127" i="2"/>
  <c r="W127" i="2"/>
  <c r="T127" i="2"/>
  <c r="S127" i="2"/>
  <c r="Q127" i="2"/>
  <c r="R127" i="2" s="1"/>
  <c r="O127" i="2"/>
  <c r="P127" i="2" s="1"/>
  <c r="F126" i="2"/>
  <c r="H126" i="2"/>
  <c r="T126" i="2"/>
  <c r="S126" i="2"/>
  <c r="Q126" i="2"/>
  <c r="O126" i="2"/>
  <c r="F125" i="2"/>
  <c r="H125" i="2"/>
  <c r="T125" i="2"/>
  <c r="S125" i="2"/>
  <c r="Q125" i="2"/>
  <c r="O125" i="2"/>
  <c r="P125" i="2" s="1"/>
  <c r="F124" i="2"/>
  <c r="P124" i="2" s="1"/>
  <c r="H124" i="2"/>
  <c r="T124" i="2"/>
  <c r="S124" i="2"/>
  <c r="Q124" i="2"/>
  <c r="R124" i="2" s="1"/>
  <c r="O124" i="2"/>
  <c r="F123" i="2"/>
  <c r="H123" i="2"/>
  <c r="T123" i="2"/>
  <c r="S123" i="2"/>
  <c r="Q123" i="2"/>
  <c r="R123" i="2" s="1"/>
  <c r="O123" i="2"/>
  <c r="F118" i="2"/>
  <c r="W118" i="2" s="1"/>
  <c r="H118" i="2"/>
  <c r="T118" i="2"/>
  <c r="S118" i="2"/>
  <c r="Q118" i="2"/>
  <c r="R118" i="2" s="1"/>
  <c r="O118" i="2"/>
  <c r="F117" i="2"/>
  <c r="W117" i="2" s="1"/>
  <c r="H117" i="2"/>
  <c r="T117" i="2"/>
  <c r="S117" i="2"/>
  <c r="Q117" i="2"/>
  <c r="O117" i="2"/>
  <c r="F116" i="2"/>
  <c r="W116" i="2" s="1"/>
  <c r="H116" i="2"/>
  <c r="T116" i="2"/>
  <c r="S116" i="2"/>
  <c r="Q116" i="2"/>
  <c r="R116" i="2" s="1"/>
  <c r="O116" i="2"/>
  <c r="F115" i="2"/>
  <c r="H115" i="2"/>
  <c r="T115" i="2"/>
  <c r="S115" i="2"/>
  <c r="Q115" i="2"/>
  <c r="O115" i="2"/>
  <c r="F114" i="2"/>
  <c r="H114" i="2"/>
  <c r="T114" i="2"/>
  <c r="S114" i="2"/>
  <c r="Q114" i="2"/>
  <c r="O114" i="2"/>
  <c r="P114" i="2" s="1"/>
  <c r="F113" i="2"/>
  <c r="H113" i="2"/>
  <c r="T113" i="2"/>
  <c r="S113" i="2"/>
  <c r="Q113" i="2"/>
  <c r="O113" i="2"/>
  <c r="F112" i="2"/>
  <c r="H112" i="2"/>
  <c r="T112" i="2"/>
  <c r="S112" i="2"/>
  <c r="Q112" i="2"/>
  <c r="O112" i="2"/>
  <c r="P112" i="2" s="1"/>
  <c r="F111" i="2"/>
  <c r="H111" i="2"/>
  <c r="T111" i="2"/>
  <c r="S111" i="2"/>
  <c r="Q111" i="2"/>
  <c r="O111" i="2"/>
  <c r="P111" i="2" s="1"/>
  <c r="F110" i="2"/>
  <c r="H110" i="2"/>
  <c r="T110" i="2"/>
  <c r="S110" i="2"/>
  <c r="Q110" i="2"/>
  <c r="O110" i="2"/>
  <c r="P110" i="2" s="1"/>
  <c r="F109" i="2"/>
  <c r="W109" i="2"/>
  <c r="H109" i="2"/>
  <c r="T109" i="2"/>
  <c r="S109" i="2"/>
  <c r="Q109" i="2"/>
  <c r="R109" i="2" s="1"/>
  <c r="O109" i="2"/>
  <c r="F108" i="2"/>
  <c r="H108" i="2"/>
  <c r="T108" i="2"/>
  <c r="S108" i="2"/>
  <c r="Q108" i="2"/>
  <c r="O108" i="2"/>
  <c r="F107" i="2"/>
  <c r="W107" i="2" s="1"/>
  <c r="H107" i="2"/>
  <c r="T107" i="2"/>
  <c r="S107" i="2"/>
  <c r="Q107" i="2"/>
  <c r="R107" i="2" s="1"/>
  <c r="O107" i="2"/>
  <c r="F106" i="2"/>
  <c r="H106" i="2"/>
  <c r="T106" i="2"/>
  <c r="S106" i="2"/>
  <c r="Q106" i="2"/>
  <c r="R106" i="2" s="1"/>
  <c r="O106" i="2"/>
  <c r="F105" i="2"/>
  <c r="H105" i="2"/>
  <c r="T105" i="2"/>
  <c r="S105" i="2"/>
  <c r="Q105" i="2"/>
  <c r="R105" i="2" s="1"/>
  <c r="O105" i="2"/>
  <c r="F104" i="2"/>
  <c r="H104" i="2"/>
  <c r="T104" i="2"/>
  <c r="S104" i="2"/>
  <c r="Q104" i="2"/>
  <c r="R104" i="2" s="1"/>
  <c r="O104" i="2"/>
  <c r="F103" i="2"/>
  <c r="H103" i="2"/>
  <c r="T103" i="2"/>
  <c r="S103" i="2"/>
  <c r="Q103" i="2"/>
  <c r="R103" i="2" s="1"/>
  <c r="O103" i="2"/>
  <c r="F102" i="2"/>
  <c r="H102" i="2"/>
  <c r="T102" i="2"/>
  <c r="S102" i="2"/>
  <c r="Q102" i="2"/>
  <c r="R102" i="2" s="1"/>
  <c r="O102" i="2"/>
  <c r="F101" i="2"/>
  <c r="P101" i="2" s="1"/>
  <c r="H101" i="2"/>
  <c r="T101" i="2"/>
  <c r="S101" i="2"/>
  <c r="Q101" i="2"/>
  <c r="O101" i="2"/>
  <c r="F99" i="2"/>
  <c r="H99" i="2"/>
  <c r="T99" i="2"/>
  <c r="S99" i="2"/>
  <c r="Q99" i="2"/>
  <c r="R99" i="2" s="1"/>
  <c r="O99" i="2"/>
  <c r="F98" i="2"/>
  <c r="H98" i="2"/>
  <c r="T98" i="2"/>
  <c r="S98" i="2"/>
  <c r="Q98" i="2"/>
  <c r="O98" i="2"/>
  <c r="P98" i="2" s="1"/>
  <c r="F97" i="2"/>
  <c r="H97" i="2"/>
  <c r="T97" i="2"/>
  <c r="S97" i="2"/>
  <c r="Q97" i="2"/>
  <c r="O97" i="2"/>
  <c r="P97" i="2" s="1"/>
  <c r="F96" i="2"/>
  <c r="H96" i="2"/>
  <c r="T96" i="2"/>
  <c r="S96" i="2"/>
  <c r="Q96" i="2"/>
  <c r="O96" i="2"/>
  <c r="F95" i="2"/>
  <c r="H95" i="2"/>
  <c r="T95" i="2"/>
  <c r="S95" i="2"/>
  <c r="Q95" i="2"/>
  <c r="R95" i="2"/>
  <c r="O95" i="2"/>
  <c r="P95" i="2" s="1"/>
  <c r="F94" i="2"/>
  <c r="H94" i="2"/>
  <c r="T94" i="2"/>
  <c r="S94" i="2"/>
  <c r="Q94" i="2"/>
  <c r="O94" i="2"/>
  <c r="F93" i="2"/>
  <c r="H93" i="2"/>
  <c r="T93" i="2"/>
  <c r="S93" i="2"/>
  <c r="Q93" i="2"/>
  <c r="O93" i="2"/>
  <c r="F92" i="2"/>
  <c r="H92" i="2"/>
  <c r="T92" i="2"/>
  <c r="S92" i="2"/>
  <c r="Q92" i="2"/>
  <c r="R92" i="2" s="1"/>
  <c r="O92" i="2"/>
  <c r="F91" i="2"/>
  <c r="H91" i="2"/>
  <c r="T91" i="2"/>
  <c r="S91" i="2"/>
  <c r="Q91" i="2"/>
  <c r="O91" i="2"/>
  <c r="P91" i="2" s="1"/>
  <c r="F90" i="2"/>
  <c r="H90" i="2"/>
  <c r="T90" i="2"/>
  <c r="S90" i="2"/>
  <c r="Q90" i="2"/>
  <c r="O90" i="2"/>
  <c r="F89" i="2"/>
  <c r="H89" i="2"/>
  <c r="W89" i="2" s="1"/>
  <c r="T89" i="2"/>
  <c r="S89" i="2"/>
  <c r="Q89" i="2"/>
  <c r="O89" i="2"/>
  <c r="F88" i="2"/>
  <c r="H88" i="2"/>
  <c r="T88" i="2"/>
  <c r="S88" i="2"/>
  <c r="Q88" i="2"/>
  <c r="O88" i="2"/>
  <c r="P88" i="2" s="1"/>
  <c r="F87" i="2"/>
  <c r="H87" i="2"/>
  <c r="T87" i="2"/>
  <c r="S87" i="2"/>
  <c r="Q87" i="2"/>
  <c r="O87" i="2"/>
  <c r="P87" i="2" s="1"/>
  <c r="F86" i="2"/>
  <c r="H86" i="2"/>
  <c r="T86" i="2"/>
  <c r="S86" i="2"/>
  <c r="Q86" i="2"/>
  <c r="O86" i="2"/>
  <c r="F85" i="2"/>
  <c r="H85" i="2"/>
  <c r="T85" i="2"/>
  <c r="S85" i="2"/>
  <c r="Q85" i="2"/>
  <c r="O85" i="2"/>
  <c r="F84" i="2"/>
  <c r="H84" i="2"/>
  <c r="T84" i="2"/>
  <c r="S84" i="2"/>
  <c r="Q84" i="2"/>
  <c r="O84" i="2"/>
  <c r="F83" i="2"/>
  <c r="H83" i="2"/>
  <c r="T83" i="2"/>
  <c r="S83" i="2"/>
  <c r="Q83" i="2"/>
  <c r="O83" i="2"/>
  <c r="P83" i="2" s="1"/>
  <c r="F82" i="2"/>
  <c r="H82" i="2"/>
  <c r="W82" i="2" s="1"/>
  <c r="T82" i="2"/>
  <c r="S82" i="2"/>
  <c r="Q82" i="2"/>
  <c r="O82" i="2"/>
  <c r="P82" i="2" s="1"/>
  <c r="F81" i="2"/>
  <c r="H81" i="2"/>
  <c r="T81" i="2"/>
  <c r="S81" i="2"/>
  <c r="Q81" i="2"/>
  <c r="O81" i="2"/>
  <c r="P81" i="2" s="1"/>
  <c r="F80" i="2"/>
  <c r="H80" i="2"/>
  <c r="T80" i="2"/>
  <c r="S80" i="2"/>
  <c r="Q80" i="2"/>
  <c r="O80" i="2"/>
  <c r="F79" i="2"/>
  <c r="H79" i="2"/>
  <c r="T79" i="2"/>
  <c r="S79" i="2"/>
  <c r="Q79" i="2"/>
  <c r="O79" i="2"/>
  <c r="F78" i="2"/>
  <c r="H78" i="2"/>
  <c r="T78" i="2"/>
  <c r="S78" i="2"/>
  <c r="Q78" i="2"/>
  <c r="O78" i="2"/>
  <c r="F77" i="2"/>
  <c r="H77" i="2"/>
  <c r="T77" i="2"/>
  <c r="S77" i="2"/>
  <c r="Q77" i="2"/>
  <c r="R77" i="2"/>
  <c r="O77" i="2"/>
  <c r="P77" i="2" s="1"/>
  <c r="F76" i="2"/>
  <c r="H76" i="2"/>
  <c r="T76" i="2"/>
  <c r="S76" i="2"/>
  <c r="Q76" i="2"/>
  <c r="O76" i="2"/>
  <c r="F75" i="2"/>
  <c r="H75" i="2"/>
  <c r="W75" i="2"/>
  <c r="T75" i="2"/>
  <c r="S75" i="2"/>
  <c r="Q75" i="2"/>
  <c r="R75" i="2" s="1"/>
  <c r="O75" i="2"/>
  <c r="F74" i="2"/>
  <c r="H74" i="2"/>
  <c r="T74" i="2"/>
  <c r="S74" i="2"/>
  <c r="Q74" i="2"/>
  <c r="O74" i="2"/>
  <c r="F73" i="2"/>
  <c r="H73" i="2"/>
  <c r="R73" i="2" s="1"/>
  <c r="T73" i="2"/>
  <c r="S73" i="2"/>
  <c r="Q73" i="2"/>
  <c r="O73" i="2"/>
  <c r="F72" i="2"/>
  <c r="H72" i="2"/>
  <c r="T72" i="2"/>
  <c r="S72" i="2"/>
  <c r="Q72" i="2"/>
  <c r="O72" i="2"/>
  <c r="P72" i="2" s="1"/>
  <c r="F71" i="2"/>
  <c r="H71" i="2"/>
  <c r="T71" i="2"/>
  <c r="S71" i="2"/>
  <c r="Q71" i="2"/>
  <c r="O71" i="2"/>
  <c r="F70" i="2"/>
  <c r="H70" i="2"/>
  <c r="T70" i="2"/>
  <c r="S70" i="2"/>
  <c r="Q70" i="2"/>
  <c r="R70" i="2"/>
  <c r="O70" i="2"/>
  <c r="P70" i="2" s="1"/>
  <c r="F69" i="2"/>
  <c r="W69" i="2" s="1"/>
  <c r="H69" i="2"/>
  <c r="T69" i="2"/>
  <c r="S69" i="2"/>
  <c r="Q69" i="2"/>
  <c r="O69" i="2"/>
  <c r="P69" i="2"/>
  <c r="F68" i="2"/>
  <c r="W68" i="2"/>
  <c r="H68" i="2"/>
  <c r="T68" i="2"/>
  <c r="S68" i="2"/>
  <c r="Q68" i="2"/>
  <c r="O68" i="2"/>
  <c r="F67" i="2"/>
  <c r="H67" i="2"/>
  <c r="T67" i="2"/>
  <c r="S67" i="2"/>
  <c r="Q67" i="2"/>
  <c r="O67" i="2"/>
  <c r="F65" i="2"/>
  <c r="H65" i="2"/>
  <c r="T65" i="2"/>
  <c r="S65" i="2"/>
  <c r="Q65" i="2"/>
  <c r="R65" i="2" s="1"/>
  <c r="O65" i="2"/>
  <c r="F64" i="2"/>
  <c r="H64" i="2"/>
  <c r="T64" i="2"/>
  <c r="S64" i="2"/>
  <c r="Q64" i="2"/>
  <c r="O64" i="2"/>
  <c r="F63" i="2"/>
  <c r="H63" i="2"/>
  <c r="T63" i="2"/>
  <c r="S63" i="2"/>
  <c r="Q63" i="2"/>
  <c r="R63" i="2" s="1"/>
  <c r="O63" i="2"/>
  <c r="F62" i="2"/>
  <c r="H62" i="2"/>
  <c r="T62" i="2"/>
  <c r="S62" i="2"/>
  <c r="Q62" i="2"/>
  <c r="R62" i="2" s="1"/>
  <c r="O62" i="2"/>
  <c r="F59" i="2"/>
  <c r="H59" i="2"/>
  <c r="T59" i="2"/>
  <c r="S59" i="2"/>
  <c r="Q59" i="2"/>
  <c r="R59" i="2" s="1"/>
  <c r="O59" i="2"/>
  <c r="F58" i="2"/>
  <c r="H58" i="2"/>
  <c r="T58" i="2"/>
  <c r="S58" i="2"/>
  <c r="Q58" i="2"/>
  <c r="O58" i="2"/>
  <c r="F57" i="2"/>
  <c r="H57" i="2"/>
  <c r="T57" i="2"/>
  <c r="S57" i="2"/>
  <c r="Q57" i="2"/>
  <c r="O57" i="2"/>
  <c r="P57" i="2" s="1"/>
  <c r="F56" i="2"/>
  <c r="H56" i="2"/>
  <c r="R56" i="2" s="1"/>
  <c r="T56" i="2"/>
  <c r="S56" i="2"/>
  <c r="Q56" i="2"/>
  <c r="O56" i="2"/>
  <c r="F55" i="2"/>
  <c r="H55" i="2"/>
  <c r="T55" i="2"/>
  <c r="S55" i="2"/>
  <c r="Q55" i="2"/>
  <c r="O55" i="2"/>
  <c r="P55" i="2" s="1"/>
  <c r="F54" i="2"/>
  <c r="H54" i="2"/>
  <c r="T54" i="2"/>
  <c r="S54" i="2"/>
  <c r="Q54" i="2"/>
  <c r="O54" i="2"/>
  <c r="F53" i="2"/>
  <c r="H53" i="2"/>
  <c r="T53" i="2"/>
  <c r="S53" i="2"/>
  <c r="Q53" i="2"/>
  <c r="O53" i="2"/>
  <c r="P53" i="2" s="1"/>
  <c r="F52" i="2"/>
  <c r="H52" i="2"/>
  <c r="T52" i="2"/>
  <c r="S52" i="2"/>
  <c r="Q52" i="2"/>
  <c r="R52" i="2"/>
  <c r="O52" i="2"/>
  <c r="F51" i="2"/>
  <c r="P51" i="2" s="1"/>
  <c r="H51" i="2"/>
  <c r="T51" i="2"/>
  <c r="S51" i="2"/>
  <c r="Q51" i="2"/>
  <c r="O51" i="2"/>
  <c r="F50" i="2"/>
  <c r="W50" i="2" s="1"/>
  <c r="H50" i="2"/>
  <c r="T50" i="2"/>
  <c r="S50" i="2"/>
  <c r="Q50" i="2"/>
  <c r="R50" i="2" s="1"/>
  <c r="O50" i="2"/>
  <c r="F49" i="2"/>
  <c r="H49" i="2"/>
  <c r="T49" i="2"/>
  <c r="S49" i="2"/>
  <c r="Q49" i="2"/>
  <c r="O49" i="2"/>
  <c r="F48" i="2"/>
  <c r="H48" i="2"/>
  <c r="T48" i="2"/>
  <c r="S48" i="2"/>
  <c r="Q48" i="2"/>
  <c r="R48" i="2" s="1"/>
  <c r="O48" i="2"/>
  <c r="P48" i="2"/>
  <c r="F47" i="2"/>
  <c r="H47" i="2"/>
  <c r="T47" i="2"/>
  <c r="S47" i="2"/>
  <c r="Q47" i="2"/>
  <c r="O47" i="2"/>
  <c r="F46" i="2"/>
  <c r="H46" i="2"/>
  <c r="T46" i="2"/>
  <c r="S46" i="2"/>
  <c r="Q46" i="2"/>
  <c r="O46" i="2"/>
  <c r="P46" i="2" s="1"/>
  <c r="F44" i="2"/>
  <c r="H44" i="2"/>
  <c r="T44" i="2"/>
  <c r="S44" i="2"/>
  <c r="Q44" i="2"/>
  <c r="O44" i="2"/>
  <c r="F43" i="2"/>
  <c r="H43" i="2"/>
  <c r="T43" i="2"/>
  <c r="S43" i="2"/>
  <c r="Q43" i="2"/>
  <c r="O43" i="2"/>
  <c r="P43" i="2" s="1"/>
  <c r="F41" i="2"/>
  <c r="P41" i="2" s="1"/>
  <c r="H41" i="2"/>
  <c r="T41" i="2"/>
  <c r="S41" i="2"/>
  <c r="Q41" i="2"/>
  <c r="R41" i="2" s="1"/>
  <c r="O41" i="2"/>
  <c r="F40" i="2"/>
  <c r="H40" i="2"/>
  <c r="T40" i="2"/>
  <c r="S40" i="2"/>
  <c r="Q40" i="2"/>
  <c r="R40" i="2" s="1"/>
  <c r="O40" i="2"/>
  <c r="F39" i="2"/>
  <c r="W39" i="2" s="1"/>
  <c r="H39" i="2"/>
  <c r="T39" i="2"/>
  <c r="S39" i="2"/>
  <c r="Q39" i="2"/>
  <c r="R39" i="2" s="1"/>
  <c r="O39" i="2"/>
  <c r="F38" i="2"/>
  <c r="W38" i="2" s="1"/>
  <c r="H38" i="2"/>
  <c r="T38" i="2"/>
  <c r="S38" i="2"/>
  <c r="Q38" i="2"/>
  <c r="R38" i="2" s="1"/>
  <c r="O38" i="2"/>
  <c r="F37" i="2"/>
  <c r="W37" i="2" s="1"/>
  <c r="H37" i="2"/>
  <c r="T37" i="2"/>
  <c r="S37" i="2"/>
  <c r="Q37" i="2"/>
  <c r="R37" i="2" s="1"/>
  <c r="O37" i="2"/>
  <c r="F36" i="2"/>
  <c r="H36" i="2"/>
  <c r="T36" i="2"/>
  <c r="S36" i="2"/>
  <c r="Q36" i="2"/>
  <c r="R36" i="2" s="1"/>
  <c r="O36" i="2"/>
  <c r="F35" i="2"/>
  <c r="H35" i="2"/>
  <c r="T35" i="2"/>
  <c r="S35" i="2"/>
  <c r="Q35" i="2"/>
  <c r="R35" i="2" s="1"/>
  <c r="O35" i="2"/>
  <c r="P35" i="2"/>
  <c r="F34" i="2"/>
  <c r="H34" i="2"/>
  <c r="T34" i="2"/>
  <c r="S34" i="2"/>
  <c r="Q34" i="2"/>
  <c r="O34" i="2"/>
  <c r="F32" i="2"/>
  <c r="H32" i="2"/>
  <c r="W32" i="2" s="1"/>
  <c r="T32" i="2"/>
  <c r="S32" i="2"/>
  <c r="Q32" i="2"/>
  <c r="O32" i="2"/>
  <c r="P32" i="2" s="1"/>
  <c r="F31" i="2"/>
  <c r="H31" i="2"/>
  <c r="T31" i="2"/>
  <c r="S31" i="2"/>
  <c r="Q31" i="2"/>
  <c r="O31" i="2"/>
  <c r="P31" i="2" s="1"/>
  <c r="F30" i="2"/>
  <c r="H30" i="2"/>
  <c r="T30" i="2"/>
  <c r="S30" i="2"/>
  <c r="Q30" i="2"/>
  <c r="O30" i="2"/>
  <c r="F29" i="2"/>
  <c r="H29" i="2"/>
  <c r="T29" i="2"/>
  <c r="S29" i="2"/>
  <c r="Q29" i="2"/>
  <c r="O29" i="2"/>
  <c r="F28" i="2"/>
  <c r="H28" i="2"/>
  <c r="T28" i="2"/>
  <c r="S28" i="2"/>
  <c r="Q28" i="2"/>
  <c r="O28" i="2"/>
  <c r="P28" i="2" s="1"/>
  <c r="F27" i="2"/>
  <c r="H27" i="2"/>
  <c r="T27" i="2"/>
  <c r="S27" i="2"/>
  <c r="Q27" i="2"/>
  <c r="O27" i="2"/>
  <c r="P27" i="2" s="1"/>
  <c r="F25" i="2"/>
  <c r="H25" i="2"/>
  <c r="T25" i="2"/>
  <c r="S25" i="2"/>
  <c r="Q25" i="2"/>
  <c r="O25" i="2"/>
  <c r="F24" i="2"/>
  <c r="H24" i="2"/>
  <c r="T24" i="2"/>
  <c r="S24" i="2"/>
  <c r="Q24" i="2"/>
  <c r="O24" i="2"/>
  <c r="F23" i="2"/>
  <c r="H23" i="2"/>
  <c r="T23" i="2"/>
  <c r="S23" i="2"/>
  <c r="Q23" i="2"/>
  <c r="O23" i="2"/>
  <c r="F22" i="2"/>
  <c r="H22" i="2"/>
  <c r="T22" i="2"/>
  <c r="S22" i="2"/>
  <c r="Q22" i="2"/>
  <c r="R22" i="2"/>
  <c r="O22" i="2"/>
  <c r="P22" i="2" s="1"/>
  <c r="F21" i="2"/>
  <c r="W21" i="2" s="1"/>
  <c r="H21" i="2"/>
  <c r="T21" i="2"/>
  <c r="S21" i="2"/>
  <c r="Q21" i="2"/>
  <c r="R21" i="2" s="1"/>
  <c r="O21" i="2"/>
  <c r="P21" i="2"/>
  <c r="F20" i="2"/>
  <c r="H20" i="2"/>
  <c r="T20" i="2"/>
  <c r="S20" i="2"/>
  <c r="Q20" i="2"/>
  <c r="O20" i="2"/>
  <c r="F19" i="2"/>
  <c r="H19" i="2"/>
  <c r="T19" i="2"/>
  <c r="S19" i="2"/>
  <c r="Q19" i="2"/>
  <c r="O19" i="2"/>
  <c r="P19" i="2" s="1"/>
  <c r="F18" i="2"/>
  <c r="H18" i="2"/>
  <c r="T18" i="2"/>
  <c r="S18" i="2"/>
  <c r="Q18" i="2"/>
  <c r="O18" i="2"/>
  <c r="P18" i="2" s="1"/>
  <c r="F17" i="2"/>
  <c r="H17" i="2"/>
  <c r="T17" i="2"/>
  <c r="S17" i="2"/>
  <c r="Q17" i="2"/>
  <c r="O17" i="2"/>
  <c r="P17" i="2" s="1"/>
  <c r="F15" i="2"/>
  <c r="H15" i="2"/>
  <c r="W15" i="2" s="1"/>
  <c r="T15" i="2"/>
  <c r="S15" i="2"/>
  <c r="Q15" i="2"/>
  <c r="O15" i="2"/>
  <c r="F13" i="2"/>
  <c r="H13" i="2"/>
  <c r="F12" i="2"/>
  <c r="H12" i="2"/>
  <c r="W12" i="2"/>
  <c r="F11" i="2"/>
  <c r="H11" i="2"/>
  <c r="R11" i="2" s="1"/>
  <c r="F10" i="2"/>
  <c r="H10" i="2"/>
  <c r="F9" i="2"/>
  <c r="H9" i="2"/>
  <c r="F8" i="2"/>
  <c r="H8" i="2"/>
  <c r="W8" i="2" s="1"/>
  <c r="F7" i="2"/>
  <c r="H7" i="2"/>
  <c r="F6" i="2"/>
  <c r="H6" i="2"/>
  <c r="F5" i="2"/>
  <c r="W5" i="2" s="1"/>
  <c r="H5" i="2"/>
  <c r="O13" i="2"/>
  <c r="O12" i="2"/>
  <c r="P12" i="2"/>
  <c r="O11" i="2"/>
  <c r="O10" i="2"/>
  <c r="P10" i="2" s="1"/>
  <c r="O9" i="2"/>
  <c r="P9" i="2" s="1"/>
  <c r="O8" i="2"/>
  <c r="O7" i="2"/>
  <c r="O6" i="2"/>
  <c r="T13" i="2"/>
  <c r="S13" i="2"/>
  <c r="Q13" i="2"/>
  <c r="T12" i="2"/>
  <c r="S12" i="2"/>
  <c r="Q12" i="2"/>
  <c r="R12" i="2" s="1"/>
  <c r="T11" i="2"/>
  <c r="S11" i="2"/>
  <c r="Q11" i="2"/>
  <c r="T10" i="2"/>
  <c r="S10" i="2"/>
  <c r="Q10" i="2"/>
  <c r="R10" i="2" s="1"/>
  <c r="T9" i="2"/>
  <c r="S9" i="2"/>
  <c r="Q9" i="2"/>
  <c r="T8" i="2"/>
  <c r="S8" i="2"/>
  <c r="Q8" i="2"/>
  <c r="T7" i="2"/>
  <c r="S7" i="2"/>
  <c r="Q7" i="2"/>
  <c r="R7" i="2" s="1"/>
  <c r="T6" i="2"/>
  <c r="S6" i="2"/>
  <c r="Q6" i="2"/>
  <c r="R6" i="2" s="1"/>
  <c r="O5" i="2"/>
  <c r="T5" i="2"/>
  <c r="S5" i="2"/>
  <c r="Q5" i="2"/>
  <c r="R5" i="2" s="1"/>
  <c r="P155" i="2"/>
  <c r="P92" i="2"/>
  <c r="P109" i="2"/>
  <c r="P117" i="2"/>
  <c r="W40" i="2"/>
  <c r="W165" i="2"/>
  <c r="W170" i="2"/>
  <c r="P13" i="2" l="1"/>
  <c r="P116" i="2"/>
  <c r="R9" i="2"/>
  <c r="W11" i="2"/>
  <c r="R18" i="2"/>
  <c r="R19" i="2"/>
  <c r="W19" i="2"/>
  <c r="R20" i="2"/>
  <c r="R24" i="2"/>
  <c r="P25" i="2"/>
  <c r="R27" i="2"/>
  <c r="R29" i="2"/>
  <c r="R30" i="2"/>
  <c r="W30" i="2"/>
  <c r="R31" i="2"/>
  <c r="R32" i="2"/>
  <c r="W34" i="2"/>
  <c r="P36" i="2"/>
  <c r="P37" i="2"/>
  <c r="P38" i="2"/>
  <c r="P59" i="2"/>
  <c r="P99" i="2"/>
  <c r="W110" i="2"/>
  <c r="P39" i="2"/>
  <c r="P40" i="2"/>
  <c r="R43" i="2"/>
  <c r="R44" i="2"/>
  <c r="R46" i="2"/>
  <c r="W46" i="2"/>
  <c r="P49" i="2"/>
  <c r="P50" i="2"/>
  <c r="W52" i="2"/>
  <c r="R53" i="2"/>
  <c r="W54" i="2"/>
  <c r="R55" i="2"/>
  <c r="R57" i="2"/>
  <c r="P62" i="2"/>
  <c r="P65" i="2"/>
  <c r="P67" i="2"/>
  <c r="W67" i="2"/>
  <c r="W71" i="2"/>
  <c r="R72" i="2"/>
  <c r="P73" i="2"/>
  <c r="R74" i="2"/>
  <c r="P76" i="2"/>
  <c r="W78" i="2"/>
  <c r="R79" i="2"/>
  <c r="P80" i="2"/>
  <c r="R81" i="2"/>
  <c r="R83" i="2"/>
  <c r="W83" i="2"/>
  <c r="R84" i="2"/>
  <c r="W84" i="2"/>
  <c r="R86" i="2"/>
  <c r="R87" i="2"/>
  <c r="W87" i="2"/>
  <c r="R88" i="2"/>
  <c r="R90" i="2"/>
  <c r="P93" i="2"/>
  <c r="R94" i="2"/>
  <c r="R96" i="2"/>
  <c r="W96" i="2"/>
  <c r="R97" i="2"/>
  <c r="P102" i="2"/>
  <c r="P103" i="2"/>
  <c r="P104" i="2"/>
  <c r="P105" i="2"/>
  <c r="P107" i="2"/>
  <c r="W108" i="2"/>
  <c r="R111" i="2"/>
  <c r="R112" i="2"/>
  <c r="R113" i="2"/>
  <c r="W113" i="2"/>
  <c r="R114" i="2"/>
  <c r="R115" i="2"/>
  <c r="R117" i="2"/>
  <c r="P118" i="2"/>
  <c r="P123" i="2"/>
  <c r="W123" i="2"/>
  <c r="R125" i="2"/>
  <c r="R126" i="2"/>
  <c r="R133" i="2"/>
  <c r="R135" i="2"/>
  <c r="P136" i="2"/>
  <c r="W136" i="2"/>
  <c r="P138" i="2"/>
  <c r="P140" i="2"/>
  <c r="R141" i="2"/>
  <c r="P142" i="2"/>
  <c r="P144" i="2"/>
  <c r="R157" i="2"/>
  <c r="P159" i="2"/>
  <c r="R160" i="2"/>
  <c r="R161" i="2"/>
  <c r="R162" i="2"/>
  <c r="W164" i="2"/>
  <c r="P168" i="2"/>
  <c r="W28" i="2"/>
  <c r="W13" i="2"/>
  <c r="W139" i="2"/>
  <c r="W62" i="2"/>
  <c r="W48" i="2"/>
  <c r="W160" i="2"/>
  <c r="W158" i="2"/>
  <c r="W126" i="2"/>
  <c r="W74" i="2"/>
  <c r="R49" i="2"/>
  <c r="R93" i="2"/>
  <c r="R110" i="2"/>
  <c r="R166" i="2"/>
  <c r="R169" i="2"/>
  <c r="W140" i="2"/>
  <c r="W111" i="2"/>
  <c r="W99" i="2"/>
  <c r="W49" i="2"/>
  <c r="W47" i="2"/>
  <c r="W65" i="2"/>
  <c r="W135" i="2"/>
  <c r="W27" i="2"/>
  <c r="W138" i="2"/>
  <c r="W125" i="2"/>
  <c r="W97" i="2"/>
  <c r="W85" i="2"/>
  <c r="W73" i="2"/>
  <c r="W59" i="2"/>
  <c r="W145" i="2"/>
  <c r="W166" i="2"/>
  <c r="W25" i="2"/>
  <c r="W157" i="2"/>
  <c r="W137" i="2"/>
  <c r="W58" i="2"/>
  <c r="P8" i="2"/>
  <c r="W18" i="2"/>
  <c r="R51" i="2"/>
  <c r="R67" i="2"/>
  <c r="P68" i="2"/>
  <c r="P74" i="2"/>
  <c r="W105" i="2"/>
  <c r="W169" i="2"/>
  <c r="W24" i="2"/>
  <c r="W10" i="2"/>
  <c r="W95" i="2"/>
  <c r="W57" i="2"/>
  <c r="W6" i="2"/>
  <c r="P7" i="2"/>
  <c r="R17" i="2"/>
  <c r="P20" i="2"/>
  <c r="R64" i="2"/>
  <c r="P86" i="2"/>
  <c r="W23" i="2"/>
  <c r="W9" i="2"/>
  <c r="W70" i="2"/>
  <c r="W56" i="2"/>
  <c r="W44" i="2"/>
  <c r="W159" i="2"/>
  <c r="P52" i="2"/>
  <c r="P64" i="2"/>
  <c r="W77" i="2"/>
  <c r="P85" i="2"/>
  <c r="P106" i="2"/>
  <c r="P113" i="2"/>
  <c r="P132" i="2"/>
  <c r="P133" i="2"/>
  <c r="P141" i="2"/>
  <c r="W36" i="2"/>
  <c r="W22" i="2"/>
  <c r="W106" i="2"/>
  <c r="W93" i="2"/>
  <c r="W81" i="2"/>
  <c r="W55" i="2"/>
  <c r="W43" i="2"/>
  <c r="P11" i="2"/>
  <c r="R8" i="2"/>
  <c r="P24" i="2"/>
  <c r="W53" i="2"/>
  <c r="P63" i="2"/>
  <c r="R69" i="2"/>
  <c r="P71" i="2"/>
  <c r="W72" i="2"/>
  <c r="R76" i="2"/>
  <c r="P78" i="2"/>
  <c r="P79" i="2"/>
  <c r="R85" i="2"/>
  <c r="P96" i="2"/>
  <c r="P135" i="2"/>
  <c r="W35" i="2"/>
  <c r="W7" i="2"/>
  <c r="W92" i="2"/>
  <c r="W80" i="2"/>
  <c r="P34" i="2"/>
  <c r="P44" i="2"/>
  <c r="P54" i="2"/>
  <c r="R71" i="2"/>
  <c r="R78" i="2"/>
  <c r="P89" i="2"/>
  <c r="P90" i="2"/>
  <c r="P108" i="2"/>
  <c r="P115" i="2"/>
  <c r="P126" i="2"/>
  <c r="R146" i="2"/>
  <c r="W115" i="2"/>
  <c r="W104" i="2"/>
  <c r="W91" i="2"/>
  <c r="P23" i="2"/>
  <c r="P15" i="2"/>
  <c r="W17" i="2"/>
  <c r="R23" i="2"/>
  <c r="R34" i="2"/>
  <c r="P47" i="2"/>
  <c r="R54" i="2"/>
  <c r="P56" i="2"/>
  <c r="R89" i="2"/>
  <c r="R98" i="2"/>
  <c r="R108" i="2"/>
  <c r="P146" i="2"/>
  <c r="P161" i="2"/>
  <c r="W168" i="2"/>
  <c r="W144" i="2"/>
  <c r="W129" i="2"/>
  <c r="W114" i="2"/>
  <c r="W103" i="2"/>
  <c r="W90" i="2"/>
  <c r="R15" i="2"/>
  <c r="R25" i="2"/>
  <c r="P29" i="2"/>
  <c r="R47" i="2"/>
  <c r="P58" i="2"/>
  <c r="R80" i="2"/>
  <c r="P94" i="2"/>
  <c r="R101" i="2"/>
  <c r="P128" i="2"/>
  <c r="R145" i="2"/>
  <c r="P148" i="2"/>
  <c r="W155" i="2"/>
  <c r="R159" i="2"/>
  <c r="W142" i="2"/>
  <c r="W102" i="2"/>
  <c r="W98" i="2"/>
  <c r="R13" i="2"/>
  <c r="R28" i="2"/>
  <c r="P30" i="2"/>
  <c r="W31" i="2"/>
  <c r="R58" i="2"/>
  <c r="W63" i="2"/>
  <c r="R68" i="2"/>
  <c r="P75" i="2"/>
  <c r="W76" i="2"/>
  <c r="R82" i="2"/>
  <c r="P84" i="2"/>
  <c r="R91" i="2"/>
  <c r="R128" i="2"/>
  <c r="P131" i="2"/>
  <c r="R137" i="2"/>
  <c r="P139" i="2"/>
  <c r="R164" i="2"/>
  <c r="P166" i="2"/>
  <c r="P169" i="2"/>
  <c r="W161" i="2"/>
  <c r="W112" i="2"/>
  <c r="W101" i="2"/>
  <c r="W88" i="2"/>
  <c r="W51" i="2"/>
  <c r="W64" i="2"/>
  <c r="W94" i="2"/>
  <c r="W133" i="2"/>
  <c r="W141" i="2"/>
  <c r="W146" i="2"/>
  <c r="W20" i="2"/>
  <c r="W29" i="2"/>
  <c r="W41" i="2"/>
  <c r="W79" i="2"/>
  <c r="W86" i="2"/>
  <c r="W124" i="2"/>
  <c r="P156" i="2"/>
  <c r="P6" i="2"/>
  <c r="P164" i="2"/>
  <c r="P5" i="2"/>
</calcChain>
</file>

<file path=xl/sharedStrings.xml><?xml version="1.0" encoding="utf-8"?>
<sst xmlns="http://schemas.openxmlformats.org/spreadsheetml/2006/main" count="206" uniqueCount="202">
  <si>
    <t>A100</t>
  </si>
  <si>
    <t>K101</t>
  </si>
  <si>
    <t>S102</t>
  </si>
  <si>
    <t>N103</t>
  </si>
  <si>
    <t>G104</t>
  </si>
  <si>
    <t>K105</t>
  </si>
  <si>
    <t>G106</t>
  </si>
  <si>
    <t>K107</t>
  </si>
  <si>
    <t>D108</t>
  </si>
  <si>
    <t>C109</t>
  </si>
  <si>
    <t>V110</t>
  </si>
  <si>
    <t>F111</t>
  </si>
  <si>
    <t>T112</t>
  </si>
  <si>
    <t>E113</t>
  </si>
  <si>
    <t>I114</t>
  </si>
  <si>
    <t>V115</t>
  </si>
  <si>
    <t>L116</t>
  </si>
  <si>
    <t>N119</t>
  </si>
  <si>
    <t>Y120</t>
  </si>
  <si>
    <t>T121</t>
  </si>
  <si>
    <t>A122</t>
  </si>
  <si>
    <t>L123</t>
  </si>
  <si>
    <t>Q124</t>
  </si>
  <si>
    <t>N125</t>
  </si>
  <si>
    <t>A126</t>
  </si>
  <si>
    <t>K127</t>
  </si>
  <si>
    <t>Y128</t>
  </si>
  <si>
    <t>E129</t>
  </si>
  <si>
    <t>G130</t>
  </si>
  <si>
    <t>W131</t>
  </si>
  <si>
    <t>Y132</t>
  </si>
  <si>
    <t>M133</t>
  </si>
  <si>
    <t>A134</t>
  </si>
  <si>
    <t>F135</t>
  </si>
  <si>
    <t>T136</t>
  </si>
  <si>
    <t>R137</t>
  </si>
  <si>
    <t>K138</t>
  </si>
  <si>
    <t>G139</t>
  </si>
  <si>
    <t>R140</t>
  </si>
  <si>
    <t>R142</t>
  </si>
  <si>
    <t>K143</t>
  </si>
  <si>
    <t>G144</t>
  </si>
  <si>
    <t>K146</t>
  </si>
  <si>
    <t>T147</t>
  </si>
  <si>
    <t>Q149</t>
  </si>
  <si>
    <t>E153</t>
  </si>
  <si>
    <t>V154</t>
  </si>
  <si>
    <t>H155</t>
  </si>
  <si>
    <t>F156</t>
  </si>
  <si>
    <t>M157</t>
  </si>
  <si>
    <t>K158</t>
  </si>
  <si>
    <t>R159</t>
  </si>
  <si>
    <t>L160</t>
  </si>
  <si>
    <t>R162</t>
  </si>
  <si>
    <t>G163</t>
  </si>
  <si>
    <t>H164</t>
  </si>
  <si>
    <t>T166</t>
  </si>
  <si>
    <t>T167</t>
  </si>
  <si>
    <t>E168</t>
  </si>
  <si>
    <t>M3</t>
  </si>
  <si>
    <t>G4</t>
  </si>
  <si>
    <t>Q5</t>
  </si>
  <si>
    <t>V6</t>
  </si>
  <si>
    <t>T7</t>
  </si>
  <si>
    <t>V8</t>
  </si>
  <si>
    <t>Q9</t>
  </si>
  <si>
    <t>S10</t>
  </si>
  <si>
    <t>S11</t>
  </si>
  <si>
    <t>N13</t>
  </si>
  <si>
    <t>F14</t>
  </si>
  <si>
    <t>T15</t>
  </si>
  <si>
    <t>Q16</t>
  </si>
  <si>
    <t>H17</t>
  </si>
  <si>
    <t>V18</t>
  </si>
  <si>
    <t>R19</t>
  </si>
  <si>
    <t>E20</t>
  </si>
  <si>
    <t>Q21</t>
  </si>
  <si>
    <t>S22</t>
  </si>
  <si>
    <t>L23</t>
  </si>
  <si>
    <t>V24</t>
  </si>
  <si>
    <t>T25</t>
  </si>
  <si>
    <t>D26</t>
  </si>
  <si>
    <t>Q27</t>
  </si>
  <si>
    <t>L28</t>
  </si>
  <si>
    <t>S29</t>
  </si>
  <si>
    <t>R30</t>
  </si>
  <si>
    <t>R31</t>
  </si>
  <si>
    <t>L32</t>
  </si>
  <si>
    <t>I33</t>
  </si>
  <si>
    <t>R34</t>
  </si>
  <si>
    <t>T35</t>
  </si>
  <si>
    <t>Y36</t>
  </si>
  <si>
    <t>Q37</t>
  </si>
  <si>
    <t>L38</t>
  </si>
  <si>
    <t>Y39</t>
  </si>
  <si>
    <t>S40</t>
  </si>
  <si>
    <t>R41</t>
  </si>
  <si>
    <t>T42</t>
  </si>
  <si>
    <t>S43</t>
  </si>
  <si>
    <t>G44</t>
  </si>
  <si>
    <t>K45</t>
  </si>
  <si>
    <t>H46</t>
  </si>
  <si>
    <t>V47</t>
  </si>
  <si>
    <t>Q48</t>
  </si>
  <si>
    <t>V49</t>
  </si>
  <si>
    <t>L50</t>
  </si>
  <si>
    <t>A51</t>
  </si>
  <si>
    <t>N52</t>
  </si>
  <si>
    <t>K53</t>
  </si>
  <si>
    <t>R54</t>
  </si>
  <si>
    <t>I55</t>
  </si>
  <si>
    <t>N56</t>
  </si>
  <si>
    <t>A57</t>
  </si>
  <si>
    <t>M58</t>
  </si>
  <si>
    <t>A59</t>
  </si>
  <si>
    <t>E60</t>
  </si>
  <si>
    <t>D61</t>
  </si>
  <si>
    <t>G62</t>
  </si>
  <si>
    <t>D63</t>
  </si>
  <si>
    <t>F65</t>
  </si>
  <si>
    <t>A66</t>
  </si>
  <si>
    <t>K67</t>
  </si>
  <si>
    <t>L68</t>
  </si>
  <si>
    <t>I69</t>
  </si>
  <si>
    <t>V70</t>
  </si>
  <si>
    <t>E71</t>
  </si>
  <si>
    <t>T72</t>
  </si>
  <si>
    <t>D73</t>
  </si>
  <si>
    <t>T74</t>
  </si>
  <si>
    <t>F75</t>
  </si>
  <si>
    <t>G76</t>
  </si>
  <si>
    <t>S77</t>
  </si>
  <si>
    <t>R78</t>
  </si>
  <si>
    <t>V79</t>
  </si>
  <si>
    <t>R80</t>
  </si>
  <si>
    <t>V81</t>
  </si>
  <si>
    <t>R82</t>
  </si>
  <si>
    <t>G83</t>
  </si>
  <si>
    <t>A84</t>
  </si>
  <si>
    <t>E85</t>
  </si>
  <si>
    <t>T86</t>
  </si>
  <si>
    <t>G87</t>
  </si>
  <si>
    <t>L88</t>
  </si>
  <si>
    <t>Y89</t>
  </si>
  <si>
    <t>I90</t>
  </si>
  <si>
    <t>C91</t>
  </si>
  <si>
    <t>M92</t>
  </si>
  <si>
    <t>N93</t>
  </si>
  <si>
    <t>K94</t>
  </si>
  <si>
    <t>K95</t>
  </si>
  <si>
    <t>G96</t>
  </si>
  <si>
    <t>K97</t>
  </si>
  <si>
    <t>L98</t>
  </si>
  <si>
    <t>I99</t>
  </si>
  <si>
    <t>T2</t>
  </si>
  <si>
    <t>err</t>
  </si>
  <si>
    <t>HetNOE</t>
  </si>
  <si>
    <t>Residue</t>
  </si>
  <si>
    <t>T1</t>
  </si>
  <si>
    <t>G1</t>
  </si>
  <si>
    <t>A2</t>
  </si>
  <si>
    <t>T1sd</t>
  </si>
  <si>
    <t>T2sd</t>
  </si>
  <si>
    <t>error</t>
  </si>
  <si>
    <t>Tensor2</t>
  </si>
  <si>
    <t>#</t>
  </si>
  <si>
    <t>R1</t>
  </si>
  <si>
    <t>R1-err</t>
  </si>
  <si>
    <t>R2</t>
  </si>
  <si>
    <t>R2-err</t>
  </si>
  <si>
    <t>2x err</t>
  </si>
  <si>
    <t>T1/T2</t>
  </si>
  <si>
    <t>P12</t>
  </si>
  <si>
    <t>P64</t>
  </si>
  <si>
    <t>E117</t>
  </si>
  <si>
    <t>N118</t>
  </si>
  <si>
    <t>P141</t>
  </si>
  <si>
    <t>S145</t>
  </si>
  <si>
    <t>R148</t>
  </si>
  <si>
    <t>H150</t>
  </si>
  <si>
    <t>Q151</t>
  </si>
  <si>
    <t>R152</t>
  </si>
  <si>
    <t>P161</t>
  </si>
  <si>
    <t>H165</t>
  </si>
  <si>
    <t>model</t>
  </si>
  <si>
    <t>S2</t>
  </si>
  <si>
    <t>S2 err</t>
  </si>
  <si>
    <t>Te (ns)</t>
  </si>
  <si>
    <t>Te err</t>
  </si>
  <si>
    <t>Kex</t>
  </si>
  <si>
    <t>Kex err</t>
  </si>
  <si>
    <t>S2f</t>
  </si>
  <si>
    <t>S2f err</t>
  </si>
  <si>
    <t>1/2</t>
  </si>
  <si>
    <t>1/4</t>
  </si>
  <si>
    <t>6-5</t>
  </si>
  <si>
    <t>models: 2,4,5</t>
  </si>
  <si>
    <t>models: 3,4</t>
  </si>
  <si>
    <t>Exchange</t>
  </si>
  <si>
    <t>Internal motion:</t>
  </si>
  <si>
    <t>Fast motion</t>
  </si>
  <si>
    <t>models: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0"/>
      <name val="Arial"/>
    </font>
    <font>
      <sz val="8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3" fillId="2" borderId="0" xfId="0" applyFont="1" applyFill="1"/>
    <xf numFmtId="0" fontId="0" fillId="0" borderId="0" xfId="0" applyNumberFormat="1"/>
    <xf numFmtId="0" fontId="0" fillId="3" borderId="0" xfId="0" quotePrefix="1" applyNumberFormat="1" applyFill="1" applyAlignment="1">
      <alignment horizontal="right"/>
    </xf>
    <xf numFmtId="0" fontId="0" fillId="0" borderId="0" xfId="0" quotePrefix="1" applyNumberFormat="1" applyAlignment="1">
      <alignment horizontal="right"/>
    </xf>
  </cellXfs>
  <cellStyles count="1">
    <cellStyle name="Standaard" xfId="0" builtinId="0"/>
  </cellStyles>
  <dxfs count="2">
    <dxf>
      <font>
        <condense val="0"/>
        <extend val="0"/>
        <color indexed="55"/>
      </font>
    </dxf>
    <dxf>
      <font>
        <condense val="0"/>
        <extend val="0"/>
        <color indexed="5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1224517527628898E-2"/>
          <c:y val="9.49367088607595E-2"/>
          <c:w val="0.91558483029954119"/>
          <c:h val="0.7088607594936708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GF8b-dyanmics'!$F$3:$F$170</c:f>
                <c:numCache>
                  <c:formatCode>General</c:formatCode>
                  <c:ptCount val="168"/>
                  <c:pt idx="2">
                    <c:v>39</c:v>
                  </c:pt>
                  <c:pt idx="3">
                    <c:v>36.6</c:v>
                  </c:pt>
                  <c:pt idx="4">
                    <c:v>27</c:v>
                  </c:pt>
                  <c:pt idx="5">
                    <c:v>19.66</c:v>
                  </c:pt>
                  <c:pt idx="6">
                    <c:v>22.2</c:v>
                  </c:pt>
                  <c:pt idx="7">
                    <c:v>14.66</c:v>
                  </c:pt>
                  <c:pt idx="8">
                    <c:v>21.4</c:v>
                  </c:pt>
                  <c:pt idx="9">
                    <c:v>35</c:v>
                  </c:pt>
                  <c:pt idx="10">
                    <c:v>32.799999999999997</c:v>
                  </c:pt>
                  <c:pt idx="12">
                    <c:v>21.6</c:v>
                  </c:pt>
                  <c:pt idx="14">
                    <c:v>26.6</c:v>
                  </c:pt>
                  <c:pt idx="15">
                    <c:v>25.2</c:v>
                  </c:pt>
                  <c:pt idx="16">
                    <c:v>28.8</c:v>
                  </c:pt>
                  <c:pt idx="17">
                    <c:v>13.86</c:v>
                  </c:pt>
                  <c:pt idx="18">
                    <c:v>12.14</c:v>
                  </c:pt>
                  <c:pt idx="19">
                    <c:v>15.04</c:v>
                  </c:pt>
                  <c:pt idx="20">
                    <c:v>17.88</c:v>
                  </c:pt>
                  <c:pt idx="21">
                    <c:v>23.2</c:v>
                  </c:pt>
                  <c:pt idx="22">
                    <c:v>28</c:v>
                  </c:pt>
                  <c:pt idx="24">
                    <c:v>20.2</c:v>
                  </c:pt>
                  <c:pt idx="25">
                    <c:v>15.5</c:v>
                  </c:pt>
                  <c:pt idx="26">
                    <c:v>25</c:v>
                  </c:pt>
                  <c:pt idx="27">
                    <c:v>13.06</c:v>
                  </c:pt>
                  <c:pt idx="28">
                    <c:v>10.220000000000001</c:v>
                  </c:pt>
                  <c:pt idx="29">
                    <c:v>6.34</c:v>
                  </c:pt>
                  <c:pt idx="31">
                    <c:v>10.88</c:v>
                  </c:pt>
                  <c:pt idx="32">
                    <c:v>18.32</c:v>
                  </c:pt>
                  <c:pt idx="33">
                    <c:v>37.4</c:v>
                  </c:pt>
                  <c:pt idx="34">
                    <c:v>22</c:v>
                  </c:pt>
                  <c:pt idx="35">
                    <c:v>21.4</c:v>
                  </c:pt>
                  <c:pt idx="36">
                    <c:v>13.92</c:v>
                  </c:pt>
                  <c:pt idx="37">
                    <c:v>42.6</c:v>
                  </c:pt>
                  <c:pt idx="38">
                    <c:v>58.4</c:v>
                  </c:pt>
                  <c:pt idx="40">
                    <c:v>22.6</c:v>
                  </c:pt>
                  <c:pt idx="41">
                    <c:v>33.6</c:v>
                  </c:pt>
                  <c:pt idx="43">
                    <c:v>49.4</c:v>
                  </c:pt>
                  <c:pt idx="44">
                    <c:v>18.82</c:v>
                  </c:pt>
                  <c:pt idx="45">
                    <c:v>24.8</c:v>
                  </c:pt>
                  <c:pt idx="46">
                    <c:v>24.8</c:v>
                  </c:pt>
                  <c:pt idx="47">
                    <c:v>12.38</c:v>
                  </c:pt>
                  <c:pt idx="48">
                    <c:v>5.08</c:v>
                  </c:pt>
                  <c:pt idx="49">
                    <c:v>12.8</c:v>
                  </c:pt>
                  <c:pt idx="50">
                    <c:v>33.200000000000003</c:v>
                  </c:pt>
                  <c:pt idx="51">
                    <c:v>8.2200000000000006</c:v>
                  </c:pt>
                  <c:pt idx="52">
                    <c:v>27.6</c:v>
                  </c:pt>
                  <c:pt idx="53">
                    <c:v>20.399999999999999</c:v>
                  </c:pt>
                  <c:pt idx="54">
                    <c:v>14.32</c:v>
                  </c:pt>
                  <c:pt idx="55">
                    <c:v>16.22</c:v>
                  </c:pt>
                  <c:pt idx="56">
                    <c:v>23</c:v>
                  </c:pt>
                  <c:pt idx="59">
                    <c:v>68.2</c:v>
                  </c:pt>
                  <c:pt idx="60">
                    <c:v>35.200000000000003</c:v>
                  </c:pt>
                  <c:pt idx="61">
                    <c:v>36.200000000000003</c:v>
                  </c:pt>
                  <c:pt idx="62">
                    <c:v>19.64</c:v>
                  </c:pt>
                  <c:pt idx="64">
                    <c:v>30.2</c:v>
                  </c:pt>
                  <c:pt idx="65">
                    <c:v>23.6</c:v>
                  </c:pt>
                  <c:pt idx="66">
                    <c:v>16.88</c:v>
                  </c:pt>
                  <c:pt idx="67">
                    <c:v>35.4</c:v>
                  </c:pt>
                  <c:pt idx="68">
                    <c:v>13.02</c:v>
                  </c:pt>
                  <c:pt idx="69">
                    <c:v>34</c:v>
                  </c:pt>
                  <c:pt idx="70">
                    <c:v>50.6</c:v>
                  </c:pt>
                  <c:pt idx="71">
                    <c:v>21</c:v>
                  </c:pt>
                  <c:pt idx="72">
                    <c:v>20.399999999999999</c:v>
                  </c:pt>
                  <c:pt idx="73">
                    <c:v>64.2</c:v>
                  </c:pt>
                  <c:pt idx="74">
                    <c:v>18.04</c:v>
                  </c:pt>
                  <c:pt idx="75">
                    <c:v>12.38</c:v>
                  </c:pt>
                  <c:pt idx="76">
                    <c:v>9.3000000000000007</c:v>
                  </c:pt>
                  <c:pt idx="77">
                    <c:v>19.36</c:v>
                  </c:pt>
                  <c:pt idx="78">
                    <c:v>20.8</c:v>
                  </c:pt>
                  <c:pt idx="79">
                    <c:v>41.2</c:v>
                  </c:pt>
                  <c:pt idx="80">
                    <c:v>18.34</c:v>
                  </c:pt>
                  <c:pt idx="81">
                    <c:v>29.4</c:v>
                  </c:pt>
                  <c:pt idx="82">
                    <c:v>11.68</c:v>
                  </c:pt>
                  <c:pt idx="83">
                    <c:v>18.38</c:v>
                  </c:pt>
                  <c:pt idx="84">
                    <c:v>42</c:v>
                  </c:pt>
                  <c:pt idx="85">
                    <c:v>40.200000000000003</c:v>
                  </c:pt>
                  <c:pt idx="86">
                    <c:v>29.6</c:v>
                  </c:pt>
                  <c:pt idx="87">
                    <c:v>19.96</c:v>
                  </c:pt>
                  <c:pt idx="88">
                    <c:v>24.6</c:v>
                  </c:pt>
                  <c:pt idx="89">
                    <c:v>21</c:v>
                  </c:pt>
                  <c:pt idx="90">
                    <c:v>13.52</c:v>
                  </c:pt>
                  <c:pt idx="91">
                    <c:v>13.88</c:v>
                  </c:pt>
                  <c:pt idx="92">
                    <c:v>25.4</c:v>
                  </c:pt>
                  <c:pt idx="93">
                    <c:v>23.6</c:v>
                  </c:pt>
                  <c:pt idx="94">
                    <c:v>13.1</c:v>
                  </c:pt>
                  <c:pt idx="95">
                    <c:v>34.6</c:v>
                  </c:pt>
                  <c:pt idx="96">
                    <c:v>19.260000000000002</c:v>
                  </c:pt>
                  <c:pt idx="98">
                    <c:v>20.399999999999999</c:v>
                  </c:pt>
                  <c:pt idx="99">
                    <c:v>25</c:v>
                  </c:pt>
                  <c:pt idx="100">
                    <c:v>20.399999999999999</c:v>
                  </c:pt>
                  <c:pt idx="101">
                    <c:v>65.8</c:v>
                  </c:pt>
                  <c:pt idx="102">
                    <c:v>48.4</c:v>
                  </c:pt>
                  <c:pt idx="103">
                    <c:v>20</c:v>
                  </c:pt>
                  <c:pt idx="104">
                    <c:v>16.22</c:v>
                  </c:pt>
                  <c:pt idx="105">
                    <c:v>12.14</c:v>
                  </c:pt>
                  <c:pt idx="106">
                    <c:v>29</c:v>
                  </c:pt>
                  <c:pt idx="107">
                    <c:v>12.7</c:v>
                  </c:pt>
                  <c:pt idx="108">
                    <c:v>11.1</c:v>
                  </c:pt>
                  <c:pt idx="109">
                    <c:v>6.78</c:v>
                  </c:pt>
                  <c:pt idx="110">
                    <c:v>36</c:v>
                  </c:pt>
                  <c:pt idx="111">
                    <c:v>15.62</c:v>
                  </c:pt>
                  <c:pt idx="112">
                    <c:v>9.7799999999999994</c:v>
                  </c:pt>
                  <c:pt idx="113">
                    <c:v>28.6</c:v>
                  </c:pt>
                  <c:pt idx="114">
                    <c:v>19.14</c:v>
                  </c:pt>
                  <c:pt idx="115">
                    <c:v>25.8</c:v>
                  </c:pt>
                  <c:pt idx="120">
                    <c:v>28.8</c:v>
                  </c:pt>
                  <c:pt idx="121">
                    <c:v>20.399999999999999</c:v>
                  </c:pt>
                  <c:pt idx="122">
                    <c:v>36.200000000000003</c:v>
                  </c:pt>
                  <c:pt idx="123">
                    <c:v>33.200000000000003</c:v>
                  </c:pt>
                  <c:pt idx="124">
                    <c:v>33.4</c:v>
                  </c:pt>
                  <c:pt idx="125">
                    <c:v>22</c:v>
                  </c:pt>
                  <c:pt idx="126">
                    <c:v>25</c:v>
                  </c:pt>
                  <c:pt idx="128">
                    <c:v>26</c:v>
                  </c:pt>
                  <c:pt idx="129">
                    <c:v>17.7</c:v>
                  </c:pt>
                  <c:pt idx="130">
                    <c:v>19.86</c:v>
                  </c:pt>
                  <c:pt idx="132">
                    <c:v>23.6</c:v>
                  </c:pt>
                  <c:pt idx="133">
                    <c:v>29.8</c:v>
                  </c:pt>
                  <c:pt idx="134">
                    <c:v>41.4</c:v>
                  </c:pt>
                  <c:pt idx="135">
                    <c:v>24.2</c:v>
                  </c:pt>
                  <c:pt idx="136">
                    <c:v>29</c:v>
                  </c:pt>
                  <c:pt idx="137">
                    <c:v>61.2</c:v>
                  </c:pt>
                  <c:pt idx="138">
                    <c:v>42.4</c:v>
                  </c:pt>
                  <c:pt idx="139">
                    <c:v>35</c:v>
                  </c:pt>
                  <c:pt idx="141">
                    <c:v>20.8</c:v>
                  </c:pt>
                  <c:pt idx="142">
                    <c:v>35.799999999999997</c:v>
                  </c:pt>
                  <c:pt idx="143">
                    <c:v>9.6199999999999992</c:v>
                  </c:pt>
                  <c:pt idx="145">
                    <c:v>25.4</c:v>
                  </c:pt>
                  <c:pt idx="152">
                    <c:v>13.02</c:v>
                  </c:pt>
                  <c:pt idx="153">
                    <c:v>54.8</c:v>
                  </c:pt>
                  <c:pt idx="154">
                    <c:v>34</c:v>
                  </c:pt>
                  <c:pt idx="155">
                    <c:v>26</c:v>
                  </c:pt>
                  <c:pt idx="156">
                    <c:v>20.399999999999999</c:v>
                  </c:pt>
                  <c:pt idx="157">
                    <c:v>19.079999999999998</c:v>
                  </c:pt>
                  <c:pt idx="158">
                    <c:v>12.6</c:v>
                  </c:pt>
                  <c:pt idx="159">
                    <c:v>27</c:v>
                  </c:pt>
                  <c:pt idx="161">
                    <c:v>12.42</c:v>
                  </c:pt>
                  <c:pt idx="162">
                    <c:v>27.6</c:v>
                  </c:pt>
                  <c:pt idx="163">
                    <c:v>54</c:v>
                  </c:pt>
                  <c:pt idx="165">
                    <c:v>21</c:v>
                  </c:pt>
                  <c:pt idx="166">
                    <c:v>17.899999999999999</c:v>
                  </c:pt>
                  <c:pt idx="167">
                    <c:v>3.88</c:v>
                  </c:pt>
                </c:numCache>
              </c:numRef>
            </c:plus>
            <c:minus>
              <c:numRef>
                <c:f>'FGF8b-dyanmics'!$F$3:$F$170</c:f>
                <c:numCache>
                  <c:formatCode>General</c:formatCode>
                  <c:ptCount val="168"/>
                  <c:pt idx="2">
                    <c:v>39</c:v>
                  </c:pt>
                  <c:pt idx="3">
                    <c:v>36.6</c:v>
                  </c:pt>
                  <c:pt idx="4">
                    <c:v>27</c:v>
                  </c:pt>
                  <c:pt idx="5">
                    <c:v>19.66</c:v>
                  </c:pt>
                  <c:pt idx="6">
                    <c:v>22.2</c:v>
                  </c:pt>
                  <c:pt idx="7">
                    <c:v>14.66</c:v>
                  </c:pt>
                  <c:pt idx="8">
                    <c:v>21.4</c:v>
                  </c:pt>
                  <c:pt idx="9">
                    <c:v>35</c:v>
                  </c:pt>
                  <c:pt idx="10">
                    <c:v>32.799999999999997</c:v>
                  </c:pt>
                  <c:pt idx="12">
                    <c:v>21.6</c:v>
                  </c:pt>
                  <c:pt idx="14">
                    <c:v>26.6</c:v>
                  </c:pt>
                  <c:pt idx="15">
                    <c:v>25.2</c:v>
                  </c:pt>
                  <c:pt idx="16">
                    <c:v>28.8</c:v>
                  </c:pt>
                  <c:pt idx="17">
                    <c:v>13.86</c:v>
                  </c:pt>
                  <c:pt idx="18">
                    <c:v>12.14</c:v>
                  </c:pt>
                  <c:pt idx="19">
                    <c:v>15.04</c:v>
                  </c:pt>
                  <c:pt idx="20">
                    <c:v>17.88</c:v>
                  </c:pt>
                  <c:pt idx="21">
                    <c:v>23.2</c:v>
                  </c:pt>
                  <c:pt idx="22">
                    <c:v>28</c:v>
                  </c:pt>
                  <c:pt idx="24">
                    <c:v>20.2</c:v>
                  </c:pt>
                  <c:pt idx="25">
                    <c:v>15.5</c:v>
                  </c:pt>
                  <c:pt idx="26">
                    <c:v>25</c:v>
                  </c:pt>
                  <c:pt idx="27">
                    <c:v>13.06</c:v>
                  </c:pt>
                  <c:pt idx="28">
                    <c:v>10.220000000000001</c:v>
                  </c:pt>
                  <c:pt idx="29">
                    <c:v>6.34</c:v>
                  </c:pt>
                  <c:pt idx="31">
                    <c:v>10.88</c:v>
                  </c:pt>
                  <c:pt idx="32">
                    <c:v>18.32</c:v>
                  </c:pt>
                  <c:pt idx="33">
                    <c:v>37.4</c:v>
                  </c:pt>
                  <c:pt idx="34">
                    <c:v>22</c:v>
                  </c:pt>
                  <c:pt idx="35">
                    <c:v>21.4</c:v>
                  </c:pt>
                  <c:pt idx="36">
                    <c:v>13.92</c:v>
                  </c:pt>
                  <c:pt idx="37">
                    <c:v>42.6</c:v>
                  </c:pt>
                  <c:pt idx="38">
                    <c:v>58.4</c:v>
                  </c:pt>
                  <c:pt idx="40">
                    <c:v>22.6</c:v>
                  </c:pt>
                  <c:pt idx="41">
                    <c:v>33.6</c:v>
                  </c:pt>
                  <c:pt idx="43">
                    <c:v>49.4</c:v>
                  </c:pt>
                  <c:pt idx="44">
                    <c:v>18.82</c:v>
                  </c:pt>
                  <c:pt idx="45">
                    <c:v>24.8</c:v>
                  </c:pt>
                  <c:pt idx="46">
                    <c:v>24.8</c:v>
                  </c:pt>
                  <c:pt idx="47">
                    <c:v>12.38</c:v>
                  </c:pt>
                  <c:pt idx="48">
                    <c:v>5.08</c:v>
                  </c:pt>
                  <c:pt idx="49">
                    <c:v>12.8</c:v>
                  </c:pt>
                  <c:pt idx="50">
                    <c:v>33.200000000000003</c:v>
                  </c:pt>
                  <c:pt idx="51">
                    <c:v>8.2200000000000006</c:v>
                  </c:pt>
                  <c:pt idx="52">
                    <c:v>27.6</c:v>
                  </c:pt>
                  <c:pt idx="53">
                    <c:v>20.399999999999999</c:v>
                  </c:pt>
                  <c:pt idx="54">
                    <c:v>14.32</c:v>
                  </c:pt>
                  <c:pt idx="55">
                    <c:v>16.22</c:v>
                  </c:pt>
                  <c:pt idx="56">
                    <c:v>23</c:v>
                  </c:pt>
                  <c:pt idx="59">
                    <c:v>68.2</c:v>
                  </c:pt>
                  <c:pt idx="60">
                    <c:v>35.200000000000003</c:v>
                  </c:pt>
                  <c:pt idx="61">
                    <c:v>36.200000000000003</c:v>
                  </c:pt>
                  <c:pt idx="62">
                    <c:v>19.64</c:v>
                  </c:pt>
                  <c:pt idx="64">
                    <c:v>30.2</c:v>
                  </c:pt>
                  <c:pt idx="65">
                    <c:v>23.6</c:v>
                  </c:pt>
                  <c:pt idx="66">
                    <c:v>16.88</c:v>
                  </c:pt>
                  <c:pt idx="67">
                    <c:v>35.4</c:v>
                  </c:pt>
                  <c:pt idx="68">
                    <c:v>13.02</c:v>
                  </c:pt>
                  <c:pt idx="69">
                    <c:v>34</c:v>
                  </c:pt>
                  <c:pt idx="70">
                    <c:v>50.6</c:v>
                  </c:pt>
                  <c:pt idx="71">
                    <c:v>21</c:v>
                  </c:pt>
                  <c:pt idx="72">
                    <c:v>20.399999999999999</c:v>
                  </c:pt>
                  <c:pt idx="73">
                    <c:v>64.2</c:v>
                  </c:pt>
                  <c:pt idx="74">
                    <c:v>18.04</c:v>
                  </c:pt>
                  <c:pt idx="75">
                    <c:v>12.38</c:v>
                  </c:pt>
                  <c:pt idx="76">
                    <c:v>9.3000000000000007</c:v>
                  </c:pt>
                  <c:pt idx="77">
                    <c:v>19.36</c:v>
                  </c:pt>
                  <c:pt idx="78">
                    <c:v>20.8</c:v>
                  </c:pt>
                  <c:pt idx="79">
                    <c:v>41.2</c:v>
                  </c:pt>
                  <c:pt idx="80">
                    <c:v>18.34</c:v>
                  </c:pt>
                  <c:pt idx="81">
                    <c:v>29.4</c:v>
                  </c:pt>
                  <c:pt idx="82">
                    <c:v>11.68</c:v>
                  </c:pt>
                  <c:pt idx="83">
                    <c:v>18.38</c:v>
                  </c:pt>
                  <c:pt idx="84">
                    <c:v>42</c:v>
                  </c:pt>
                  <c:pt idx="85">
                    <c:v>40.200000000000003</c:v>
                  </c:pt>
                  <c:pt idx="86">
                    <c:v>29.6</c:v>
                  </c:pt>
                  <c:pt idx="87">
                    <c:v>19.96</c:v>
                  </c:pt>
                  <c:pt idx="88">
                    <c:v>24.6</c:v>
                  </c:pt>
                  <c:pt idx="89">
                    <c:v>21</c:v>
                  </c:pt>
                  <c:pt idx="90">
                    <c:v>13.52</c:v>
                  </c:pt>
                  <c:pt idx="91">
                    <c:v>13.88</c:v>
                  </c:pt>
                  <c:pt idx="92">
                    <c:v>25.4</c:v>
                  </c:pt>
                  <c:pt idx="93">
                    <c:v>23.6</c:v>
                  </c:pt>
                  <c:pt idx="94">
                    <c:v>13.1</c:v>
                  </c:pt>
                  <c:pt idx="95">
                    <c:v>34.6</c:v>
                  </c:pt>
                  <c:pt idx="96">
                    <c:v>19.260000000000002</c:v>
                  </c:pt>
                  <c:pt idx="98">
                    <c:v>20.399999999999999</c:v>
                  </c:pt>
                  <c:pt idx="99">
                    <c:v>25</c:v>
                  </c:pt>
                  <c:pt idx="100">
                    <c:v>20.399999999999999</c:v>
                  </c:pt>
                  <c:pt idx="101">
                    <c:v>65.8</c:v>
                  </c:pt>
                  <c:pt idx="102">
                    <c:v>48.4</c:v>
                  </c:pt>
                  <c:pt idx="103">
                    <c:v>20</c:v>
                  </c:pt>
                  <c:pt idx="104">
                    <c:v>16.22</c:v>
                  </c:pt>
                  <c:pt idx="105">
                    <c:v>12.14</c:v>
                  </c:pt>
                  <c:pt idx="106">
                    <c:v>29</c:v>
                  </c:pt>
                  <c:pt idx="107">
                    <c:v>12.7</c:v>
                  </c:pt>
                  <c:pt idx="108">
                    <c:v>11.1</c:v>
                  </c:pt>
                  <c:pt idx="109">
                    <c:v>6.78</c:v>
                  </c:pt>
                  <c:pt idx="110">
                    <c:v>36</c:v>
                  </c:pt>
                  <c:pt idx="111">
                    <c:v>15.62</c:v>
                  </c:pt>
                  <c:pt idx="112">
                    <c:v>9.7799999999999994</c:v>
                  </c:pt>
                  <c:pt idx="113">
                    <c:v>28.6</c:v>
                  </c:pt>
                  <c:pt idx="114">
                    <c:v>19.14</c:v>
                  </c:pt>
                  <c:pt idx="115">
                    <c:v>25.8</c:v>
                  </c:pt>
                  <c:pt idx="120">
                    <c:v>28.8</c:v>
                  </c:pt>
                  <c:pt idx="121">
                    <c:v>20.399999999999999</c:v>
                  </c:pt>
                  <c:pt idx="122">
                    <c:v>36.200000000000003</c:v>
                  </c:pt>
                  <c:pt idx="123">
                    <c:v>33.200000000000003</c:v>
                  </c:pt>
                  <c:pt idx="124">
                    <c:v>33.4</c:v>
                  </c:pt>
                  <c:pt idx="125">
                    <c:v>22</c:v>
                  </c:pt>
                  <c:pt idx="126">
                    <c:v>25</c:v>
                  </c:pt>
                  <c:pt idx="128">
                    <c:v>26</c:v>
                  </c:pt>
                  <c:pt idx="129">
                    <c:v>17.7</c:v>
                  </c:pt>
                  <c:pt idx="130">
                    <c:v>19.86</c:v>
                  </c:pt>
                  <c:pt idx="132">
                    <c:v>23.6</c:v>
                  </c:pt>
                  <c:pt idx="133">
                    <c:v>29.8</c:v>
                  </c:pt>
                  <c:pt idx="134">
                    <c:v>41.4</c:v>
                  </c:pt>
                  <c:pt idx="135">
                    <c:v>24.2</c:v>
                  </c:pt>
                  <c:pt idx="136">
                    <c:v>29</c:v>
                  </c:pt>
                  <c:pt idx="137">
                    <c:v>61.2</c:v>
                  </c:pt>
                  <c:pt idx="138">
                    <c:v>42.4</c:v>
                  </c:pt>
                  <c:pt idx="139">
                    <c:v>35</c:v>
                  </c:pt>
                  <c:pt idx="141">
                    <c:v>20.8</c:v>
                  </c:pt>
                  <c:pt idx="142">
                    <c:v>35.799999999999997</c:v>
                  </c:pt>
                  <c:pt idx="143">
                    <c:v>9.6199999999999992</c:v>
                  </c:pt>
                  <c:pt idx="145">
                    <c:v>25.4</c:v>
                  </c:pt>
                  <c:pt idx="152">
                    <c:v>13.02</c:v>
                  </c:pt>
                  <c:pt idx="153">
                    <c:v>54.8</c:v>
                  </c:pt>
                  <c:pt idx="154">
                    <c:v>34</c:v>
                  </c:pt>
                  <c:pt idx="155">
                    <c:v>26</c:v>
                  </c:pt>
                  <c:pt idx="156">
                    <c:v>20.399999999999999</c:v>
                  </c:pt>
                  <c:pt idx="157">
                    <c:v>19.079999999999998</c:v>
                  </c:pt>
                  <c:pt idx="158">
                    <c:v>12.6</c:v>
                  </c:pt>
                  <c:pt idx="159">
                    <c:v>27</c:v>
                  </c:pt>
                  <c:pt idx="161">
                    <c:v>12.42</c:v>
                  </c:pt>
                  <c:pt idx="162">
                    <c:v>27.6</c:v>
                  </c:pt>
                  <c:pt idx="163">
                    <c:v>54</c:v>
                  </c:pt>
                  <c:pt idx="165">
                    <c:v>21</c:v>
                  </c:pt>
                  <c:pt idx="166">
                    <c:v>17.899999999999999</c:v>
                  </c:pt>
                  <c:pt idx="167">
                    <c:v>3.8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GF8b-dyanmics'!$A$3:$A$170</c:f>
              <c:numCache>
                <c:formatCode>General</c:formatCode>
                <c:ptCount val="16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  <c:pt idx="19">
                  <c:v>38</c:v>
                </c:pt>
                <c:pt idx="20">
                  <c:v>39</c:v>
                </c:pt>
                <c:pt idx="21">
                  <c:v>40</c:v>
                </c:pt>
                <c:pt idx="22">
                  <c:v>41</c:v>
                </c:pt>
                <c:pt idx="23">
                  <c:v>42</c:v>
                </c:pt>
                <c:pt idx="24">
                  <c:v>43</c:v>
                </c:pt>
                <c:pt idx="25">
                  <c:v>44</c:v>
                </c:pt>
                <c:pt idx="26">
                  <c:v>45</c:v>
                </c:pt>
                <c:pt idx="27">
                  <c:v>46</c:v>
                </c:pt>
                <c:pt idx="28">
                  <c:v>47</c:v>
                </c:pt>
                <c:pt idx="29">
                  <c:v>48</c:v>
                </c:pt>
                <c:pt idx="30">
                  <c:v>49</c:v>
                </c:pt>
                <c:pt idx="31">
                  <c:v>50</c:v>
                </c:pt>
                <c:pt idx="32">
                  <c:v>51</c:v>
                </c:pt>
                <c:pt idx="33">
                  <c:v>52</c:v>
                </c:pt>
                <c:pt idx="34">
                  <c:v>53</c:v>
                </c:pt>
                <c:pt idx="35">
                  <c:v>54</c:v>
                </c:pt>
                <c:pt idx="36">
                  <c:v>55</c:v>
                </c:pt>
                <c:pt idx="37">
                  <c:v>56</c:v>
                </c:pt>
                <c:pt idx="38">
                  <c:v>57</c:v>
                </c:pt>
                <c:pt idx="39">
                  <c:v>58</c:v>
                </c:pt>
                <c:pt idx="40">
                  <c:v>59</c:v>
                </c:pt>
                <c:pt idx="41">
                  <c:v>60</c:v>
                </c:pt>
                <c:pt idx="42">
                  <c:v>61</c:v>
                </c:pt>
                <c:pt idx="43">
                  <c:v>62</c:v>
                </c:pt>
                <c:pt idx="44">
                  <c:v>63</c:v>
                </c:pt>
                <c:pt idx="45">
                  <c:v>64</c:v>
                </c:pt>
                <c:pt idx="46">
                  <c:v>65</c:v>
                </c:pt>
                <c:pt idx="47">
                  <c:v>66</c:v>
                </c:pt>
                <c:pt idx="48">
                  <c:v>67</c:v>
                </c:pt>
                <c:pt idx="49">
                  <c:v>68</c:v>
                </c:pt>
                <c:pt idx="50">
                  <c:v>69</c:v>
                </c:pt>
                <c:pt idx="51">
                  <c:v>70</c:v>
                </c:pt>
                <c:pt idx="52">
                  <c:v>71</c:v>
                </c:pt>
                <c:pt idx="53">
                  <c:v>72</c:v>
                </c:pt>
                <c:pt idx="54">
                  <c:v>73</c:v>
                </c:pt>
                <c:pt idx="55">
                  <c:v>74</c:v>
                </c:pt>
                <c:pt idx="56">
                  <c:v>75</c:v>
                </c:pt>
                <c:pt idx="57">
                  <c:v>76</c:v>
                </c:pt>
                <c:pt idx="58">
                  <c:v>77</c:v>
                </c:pt>
                <c:pt idx="59">
                  <c:v>78</c:v>
                </c:pt>
                <c:pt idx="60">
                  <c:v>79</c:v>
                </c:pt>
                <c:pt idx="61">
                  <c:v>80</c:v>
                </c:pt>
                <c:pt idx="62">
                  <c:v>81</c:v>
                </c:pt>
                <c:pt idx="63">
                  <c:v>82</c:v>
                </c:pt>
                <c:pt idx="64">
                  <c:v>83</c:v>
                </c:pt>
                <c:pt idx="65">
                  <c:v>84</c:v>
                </c:pt>
                <c:pt idx="66">
                  <c:v>85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89</c:v>
                </c:pt>
                <c:pt idx="71">
                  <c:v>90</c:v>
                </c:pt>
                <c:pt idx="72">
                  <c:v>91</c:v>
                </c:pt>
                <c:pt idx="73">
                  <c:v>92</c:v>
                </c:pt>
                <c:pt idx="74">
                  <c:v>93</c:v>
                </c:pt>
                <c:pt idx="75">
                  <c:v>94</c:v>
                </c:pt>
                <c:pt idx="76">
                  <c:v>95</c:v>
                </c:pt>
                <c:pt idx="77">
                  <c:v>96</c:v>
                </c:pt>
                <c:pt idx="78">
                  <c:v>97</c:v>
                </c:pt>
                <c:pt idx="79">
                  <c:v>98</c:v>
                </c:pt>
                <c:pt idx="80">
                  <c:v>99</c:v>
                </c:pt>
                <c:pt idx="81">
                  <c:v>100</c:v>
                </c:pt>
                <c:pt idx="82">
                  <c:v>101</c:v>
                </c:pt>
                <c:pt idx="83">
                  <c:v>102</c:v>
                </c:pt>
                <c:pt idx="84">
                  <c:v>103</c:v>
                </c:pt>
                <c:pt idx="85">
                  <c:v>104</c:v>
                </c:pt>
                <c:pt idx="86">
                  <c:v>105</c:v>
                </c:pt>
                <c:pt idx="87">
                  <c:v>106</c:v>
                </c:pt>
                <c:pt idx="88">
                  <c:v>107</c:v>
                </c:pt>
                <c:pt idx="89">
                  <c:v>108</c:v>
                </c:pt>
                <c:pt idx="90">
                  <c:v>109</c:v>
                </c:pt>
                <c:pt idx="91">
                  <c:v>110</c:v>
                </c:pt>
                <c:pt idx="92">
                  <c:v>111</c:v>
                </c:pt>
                <c:pt idx="93">
                  <c:v>112</c:v>
                </c:pt>
                <c:pt idx="94">
                  <c:v>113</c:v>
                </c:pt>
                <c:pt idx="95">
                  <c:v>114</c:v>
                </c:pt>
                <c:pt idx="96">
                  <c:v>115</c:v>
                </c:pt>
                <c:pt idx="97">
                  <c:v>116</c:v>
                </c:pt>
                <c:pt idx="98">
                  <c:v>117</c:v>
                </c:pt>
                <c:pt idx="99">
                  <c:v>118</c:v>
                </c:pt>
                <c:pt idx="100">
                  <c:v>119</c:v>
                </c:pt>
                <c:pt idx="101">
                  <c:v>120</c:v>
                </c:pt>
                <c:pt idx="102">
                  <c:v>121</c:v>
                </c:pt>
                <c:pt idx="103">
                  <c:v>122</c:v>
                </c:pt>
                <c:pt idx="104">
                  <c:v>123</c:v>
                </c:pt>
                <c:pt idx="105">
                  <c:v>124</c:v>
                </c:pt>
                <c:pt idx="106">
                  <c:v>125</c:v>
                </c:pt>
                <c:pt idx="107">
                  <c:v>126</c:v>
                </c:pt>
                <c:pt idx="108">
                  <c:v>127</c:v>
                </c:pt>
                <c:pt idx="109">
                  <c:v>128</c:v>
                </c:pt>
                <c:pt idx="110">
                  <c:v>129</c:v>
                </c:pt>
                <c:pt idx="111">
                  <c:v>130</c:v>
                </c:pt>
                <c:pt idx="112">
                  <c:v>131</c:v>
                </c:pt>
                <c:pt idx="113">
                  <c:v>132</c:v>
                </c:pt>
                <c:pt idx="114">
                  <c:v>133</c:v>
                </c:pt>
                <c:pt idx="115">
                  <c:v>134</c:v>
                </c:pt>
                <c:pt idx="116">
                  <c:v>135</c:v>
                </c:pt>
                <c:pt idx="117">
                  <c:v>136</c:v>
                </c:pt>
                <c:pt idx="118">
                  <c:v>137</c:v>
                </c:pt>
                <c:pt idx="119">
                  <c:v>138</c:v>
                </c:pt>
                <c:pt idx="120">
                  <c:v>139</c:v>
                </c:pt>
                <c:pt idx="121">
                  <c:v>140</c:v>
                </c:pt>
                <c:pt idx="122">
                  <c:v>141</c:v>
                </c:pt>
                <c:pt idx="123">
                  <c:v>142</c:v>
                </c:pt>
                <c:pt idx="124">
                  <c:v>143</c:v>
                </c:pt>
                <c:pt idx="125">
                  <c:v>144</c:v>
                </c:pt>
                <c:pt idx="126">
                  <c:v>145</c:v>
                </c:pt>
                <c:pt idx="127">
                  <c:v>146</c:v>
                </c:pt>
                <c:pt idx="128">
                  <c:v>147</c:v>
                </c:pt>
                <c:pt idx="129">
                  <c:v>148</c:v>
                </c:pt>
                <c:pt idx="130">
                  <c:v>149</c:v>
                </c:pt>
                <c:pt idx="131">
                  <c:v>150</c:v>
                </c:pt>
                <c:pt idx="132">
                  <c:v>151</c:v>
                </c:pt>
                <c:pt idx="133">
                  <c:v>152</c:v>
                </c:pt>
                <c:pt idx="134">
                  <c:v>153</c:v>
                </c:pt>
                <c:pt idx="135">
                  <c:v>154</c:v>
                </c:pt>
                <c:pt idx="136">
                  <c:v>155</c:v>
                </c:pt>
                <c:pt idx="137">
                  <c:v>156</c:v>
                </c:pt>
                <c:pt idx="138">
                  <c:v>157</c:v>
                </c:pt>
                <c:pt idx="139">
                  <c:v>158</c:v>
                </c:pt>
                <c:pt idx="140">
                  <c:v>159</c:v>
                </c:pt>
                <c:pt idx="141">
                  <c:v>160</c:v>
                </c:pt>
                <c:pt idx="142">
                  <c:v>161</c:v>
                </c:pt>
                <c:pt idx="143">
                  <c:v>162</c:v>
                </c:pt>
                <c:pt idx="144">
                  <c:v>163</c:v>
                </c:pt>
                <c:pt idx="145">
                  <c:v>164</c:v>
                </c:pt>
                <c:pt idx="146">
                  <c:v>165</c:v>
                </c:pt>
                <c:pt idx="147">
                  <c:v>166</c:v>
                </c:pt>
                <c:pt idx="148">
                  <c:v>167</c:v>
                </c:pt>
                <c:pt idx="149">
                  <c:v>168</c:v>
                </c:pt>
                <c:pt idx="150">
                  <c:v>169</c:v>
                </c:pt>
                <c:pt idx="151">
                  <c:v>170</c:v>
                </c:pt>
                <c:pt idx="152">
                  <c:v>171</c:v>
                </c:pt>
                <c:pt idx="153">
                  <c:v>172</c:v>
                </c:pt>
                <c:pt idx="154">
                  <c:v>173</c:v>
                </c:pt>
                <c:pt idx="155">
                  <c:v>174</c:v>
                </c:pt>
                <c:pt idx="156">
                  <c:v>175</c:v>
                </c:pt>
                <c:pt idx="157">
                  <c:v>176</c:v>
                </c:pt>
                <c:pt idx="158">
                  <c:v>177</c:v>
                </c:pt>
                <c:pt idx="159">
                  <c:v>178</c:v>
                </c:pt>
                <c:pt idx="160">
                  <c:v>179</c:v>
                </c:pt>
                <c:pt idx="161">
                  <c:v>180</c:v>
                </c:pt>
                <c:pt idx="162">
                  <c:v>181</c:v>
                </c:pt>
                <c:pt idx="163">
                  <c:v>182</c:v>
                </c:pt>
                <c:pt idx="164">
                  <c:v>183</c:v>
                </c:pt>
                <c:pt idx="165">
                  <c:v>184</c:v>
                </c:pt>
                <c:pt idx="166">
                  <c:v>185</c:v>
                </c:pt>
                <c:pt idx="167">
                  <c:v>186</c:v>
                </c:pt>
              </c:numCache>
            </c:numRef>
          </c:xVal>
          <c:yVal>
            <c:numRef>
              <c:f>'FGF8b-dyanmics'!$E$3:$E$170</c:f>
              <c:numCache>
                <c:formatCode>General</c:formatCode>
                <c:ptCount val="168"/>
                <c:pt idx="2" formatCode="0">
                  <c:v>1226</c:v>
                </c:pt>
                <c:pt idx="3" formatCode="0">
                  <c:v>1103</c:v>
                </c:pt>
                <c:pt idx="4" formatCode="0">
                  <c:v>923.7</c:v>
                </c:pt>
                <c:pt idx="5" formatCode="0">
                  <c:v>835.4</c:v>
                </c:pt>
                <c:pt idx="6" formatCode="0">
                  <c:v>788.4</c:v>
                </c:pt>
                <c:pt idx="7" formatCode="0">
                  <c:v>751.3</c:v>
                </c:pt>
                <c:pt idx="8" formatCode="0">
                  <c:v>726.8</c:v>
                </c:pt>
                <c:pt idx="9" formatCode="0">
                  <c:v>780.1</c:v>
                </c:pt>
                <c:pt idx="10" formatCode="0">
                  <c:v>800.6</c:v>
                </c:pt>
                <c:pt idx="12" formatCode="0">
                  <c:v>725.4</c:v>
                </c:pt>
                <c:pt idx="14" formatCode="0">
                  <c:v>687.1</c:v>
                </c:pt>
                <c:pt idx="15" formatCode="0">
                  <c:v>697</c:v>
                </c:pt>
                <c:pt idx="16" formatCode="0">
                  <c:v>733.1</c:v>
                </c:pt>
                <c:pt idx="17" formatCode="0">
                  <c:v>678.4</c:v>
                </c:pt>
                <c:pt idx="18" formatCode="0">
                  <c:v>654.4</c:v>
                </c:pt>
                <c:pt idx="19" formatCode="0">
                  <c:v>663.1</c:v>
                </c:pt>
                <c:pt idx="20" formatCode="0">
                  <c:v>685.4</c:v>
                </c:pt>
                <c:pt idx="21" formatCode="0">
                  <c:v>702.7</c:v>
                </c:pt>
                <c:pt idx="22" formatCode="0">
                  <c:v>694.2</c:v>
                </c:pt>
                <c:pt idx="24" formatCode="0">
                  <c:v>676.9</c:v>
                </c:pt>
                <c:pt idx="25" formatCode="0">
                  <c:v>674.8</c:v>
                </c:pt>
                <c:pt idx="26" formatCode="0">
                  <c:v>697</c:v>
                </c:pt>
                <c:pt idx="27" formatCode="0">
                  <c:v>689.1</c:v>
                </c:pt>
                <c:pt idx="28" formatCode="0">
                  <c:v>718.1</c:v>
                </c:pt>
                <c:pt idx="29" formatCode="0">
                  <c:v>771.2</c:v>
                </c:pt>
                <c:pt idx="31" formatCode="0">
                  <c:v>822.5</c:v>
                </c:pt>
                <c:pt idx="32" formatCode="0">
                  <c:v>865.2</c:v>
                </c:pt>
                <c:pt idx="33" formatCode="0">
                  <c:v>974.8</c:v>
                </c:pt>
                <c:pt idx="34" formatCode="0">
                  <c:v>1063</c:v>
                </c:pt>
                <c:pt idx="35" formatCode="0">
                  <c:v>1025</c:v>
                </c:pt>
                <c:pt idx="36" formatCode="0">
                  <c:v>1048</c:v>
                </c:pt>
                <c:pt idx="37" formatCode="0">
                  <c:v>1081</c:v>
                </c:pt>
                <c:pt idx="38" formatCode="0">
                  <c:v>1087</c:v>
                </c:pt>
                <c:pt idx="40" formatCode="0">
                  <c:v>996.1</c:v>
                </c:pt>
                <c:pt idx="41" formatCode="0">
                  <c:v>1043</c:v>
                </c:pt>
                <c:pt idx="43" formatCode="0">
                  <c:v>998.8</c:v>
                </c:pt>
                <c:pt idx="44" formatCode="0">
                  <c:v>1035</c:v>
                </c:pt>
                <c:pt idx="45" formatCode="0">
                  <c:v>1023</c:v>
                </c:pt>
                <c:pt idx="46" formatCode="0">
                  <c:v>981.9</c:v>
                </c:pt>
                <c:pt idx="47" formatCode="0">
                  <c:v>1089</c:v>
                </c:pt>
                <c:pt idx="48" formatCode="0">
                  <c:v>1126</c:v>
                </c:pt>
                <c:pt idx="49" formatCode="0">
                  <c:v>1072</c:v>
                </c:pt>
                <c:pt idx="50" formatCode="0">
                  <c:v>1079</c:v>
                </c:pt>
                <c:pt idx="51" formatCode="0">
                  <c:v>1041</c:v>
                </c:pt>
                <c:pt idx="52" formatCode="0">
                  <c:v>1045</c:v>
                </c:pt>
                <c:pt idx="53" formatCode="0">
                  <c:v>1113</c:v>
                </c:pt>
                <c:pt idx="54" formatCode="0">
                  <c:v>1069</c:v>
                </c:pt>
                <c:pt idx="55" formatCode="0">
                  <c:v>1087</c:v>
                </c:pt>
                <c:pt idx="56" formatCode="0">
                  <c:v>1136</c:v>
                </c:pt>
                <c:pt idx="59" formatCode="0">
                  <c:v>1039</c:v>
                </c:pt>
                <c:pt idx="60" formatCode="0">
                  <c:v>1127</c:v>
                </c:pt>
                <c:pt idx="61" formatCode="0">
                  <c:v>1072</c:v>
                </c:pt>
                <c:pt idx="62" formatCode="0">
                  <c:v>995.9</c:v>
                </c:pt>
                <c:pt idx="64" formatCode="0">
                  <c:v>1056</c:v>
                </c:pt>
                <c:pt idx="65" formatCode="0">
                  <c:v>999.3</c:v>
                </c:pt>
                <c:pt idx="66" formatCode="0">
                  <c:v>1005</c:v>
                </c:pt>
                <c:pt idx="67" formatCode="0">
                  <c:v>1035</c:v>
                </c:pt>
                <c:pt idx="68" formatCode="0">
                  <c:v>1103</c:v>
                </c:pt>
                <c:pt idx="69" formatCode="0">
                  <c:v>1055</c:v>
                </c:pt>
                <c:pt idx="70" formatCode="0">
                  <c:v>1108</c:v>
                </c:pt>
                <c:pt idx="71" formatCode="0">
                  <c:v>1042</c:v>
                </c:pt>
                <c:pt idx="72" formatCode="0">
                  <c:v>969.5</c:v>
                </c:pt>
                <c:pt idx="73" formatCode="0">
                  <c:v>857.6</c:v>
                </c:pt>
                <c:pt idx="74" formatCode="0">
                  <c:v>854.2</c:v>
                </c:pt>
                <c:pt idx="75" formatCode="0">
                  <c:v>899.6</c:v>
                </c:pt>
                <c:pt idx="76" formatCode="0">
                  <c:v>870.5</c:v>
                </c:pt>
                <c:pt idx="77" formatCode="0">
                  <c:v>969.2</c:v>
                </c:pt>
                <c:pt idx="78" formatCode="0">
                  <c:v>1088</c:v>
                </c:pt>
                <c:pt idx="79" formatCode="0">
                  <c:v>1077</c:v>
                </c:pt>
                <c:pt idx="80" formatCode="0">
                  <c:v>1178</c:v>
                </c:pt>
                <c:pt idx="81" formatCode="0">
                  <c:v>1033</c:v>
                </c:pt>
                <c:pt idx="82" formatCode="0">
                  <c:v>1037</c:v>
                </c:pt>
                <c:pt idx="83" formatCode="0">
                  <c:v>997.1</c:v>
                </c:pt>
                <c:pt idx="84" formatCode="0">
                  <c:v>1103</c:v>
                </c:pt>
                <c:pt idx="85" formatCode="0">
                  <c:v>1120</c:v>
                </c:pt>
                <c:pt idx="86" formatCode="0">
                  <c:v>1028</c:v>
                </c:pt>
                <c:pt idx="87" formatCode="0">
                  <c:v>1049</c:v>
                </c:pt>
                <c:pt idx="88" formatCode="0">
                  <c:v>1033</c:v>
                </c:pt>
                <c:pt idx="89" formatCode="0">
                  <c:v>1085</c:v>
                </c:pt>
                <c:pt idx="90" formatCode="0">
                  <c:v>1060</c:v>
                </c:pt>
                <c:pt idx="91" formatCode="0">
                  <c:v>1090</c:v>
                </c:pt>
                <c:pt idx="92" formatCode="0">
                  <c:v>968.5</c:v>
                </c:pt>
                <c:pt idx="93" formatCode="0">
                  <c:v>961.5</c:v>
                </c:pt>
                <c:pt idx="94" formatCode="0">
                  <c:v>1047</c:v>
                </c:pt>
                <c:pt idx="95" formatCode="0">
                  <c:v>1027</c:v>
                </c:pt>
                <c:pt idx="96" formatCode="0">
                  <c:v>991.3</c:v>
                </c:pt>
                <c:pt idx="98" formatCode="0">
                  <c:v>1040</c:v>
                </c:pt>
                <c:pt idx="99" formatCode="0">
                  <c:v>1072</c:v>
                </c:pt>
                <c:pt idx="100" formatCode="0">
                  <c:v>1055</c:v>
                </c:pt>
                <c:pt idx="101" formatCode="0">
                  <c:v>1158</c:v>
                </c:pt>
                <c:pt idx="102" formatCode="0">
                  <c:v>1047</c:v>
                </c:pt>
                <c:pt idx="103" formatCode="0">
                  <c:v>1098</c:v>
                </c:pt>
                <c:pt idx="104" formatCode="0">
                  <c:v>961.9</c:v>
                </c:pt>
                <c:pt idx="105" formatCode="0">
                  <c:v>869.9</c:v>
                </c:pt>
                <c:pt idx="106" formatCode="0">
                  <c:v>1031</c:v>
                </c:pt>
                <c:pt idx="107" formatCode="0">
                  <c:v>973.7</c:v>
                </c:pt>
                <c:pt idx="108" formatCode="0">
                  <c:v>1049</c:v>
                </c:pt>
                <c:pt idx="109" formatCode="0">
                  <c:v>1081</c:v>
                </c:pt>
                <c:pt idx="110" formatCode="0">
                  <c:v>1074</c:v>
                </c:pt>
                <c:pt idx="111" formatCode="0">
                  <c:v>1142</c:v>
                </c:pt>
                <c:pt idx="112" formatCode="0">
                  <c:v>1068</c:v>
                </c:pt>
                <c:pt idx="113" formatCode="0">
                  <c:v>1048</c:v>
                </c:pt>
                <c:pt idx="114" formatCode="0">
                  <c:v>1091</c:v>
                </c:pt>
                <c:pt idx="115" formatCode="0">
                  <c:v>1032</c:v>
                </c:pt>
                <c:pt idx="120" formatCode="0">
                  <c:v>1056</c:v>
                </c:pt>
                <c:pt idx="121" formatCode="0">
                  <c:v>1087</c:v>
                </c:pt>
                <c:pt idx="122" formatCode="0">
                  <c:v>1171</c:v>
                </c:pt>
                <c:pt idx="123" formatCode="0">
                  <c:v>1107</c:v>
                </c:pt>
                <c:pt idx="124" formatCode="0">
                  <c:v>1031</c:v>
                </c:pt>
                <c:pt idx="125" formatCode="0">
                  <c:v>1060</c:v>
                </c:pt>
                <c:pt idx="126" formatCode="0">
                  <c:v>1071</c:v>
                </c:pt>
                <c:pt idx="128" formatCode="0">
                  <c:v>1126</c:v>
                </c:pt>
                <c:pt idx="129" formatCode="0">
                  <c:v>1058</c:v>
                </c:pt>
                <c:pt idx="130" formatCode="0">
                  <c:v>1087</c:v>
                </c:pt>
                <c:pt idx="132" formatCode="0">
                  <c:v>1033</c:v>
                </c:pt>
                <c:pt idx="133" formatCode="0">
                  <c:v>1016</c:v>
                </c:pt>
                <c:pt idx="134" formatCode="0">
                  <c:v>1051</c:v>
                </c:pt>
                <c:pt idx="135" formatCode="0">
                  <c:v>1019</c:v>
                </c:pt>
                <c:pt idx="136" formatCode="0">
                  <c:v>976</c:v>
                </c:pt>
                <c:pt idx="137" formatCode="0">
                  <c:v>1050</c:v>
                </c:pt>
                <c:pt idx="138" formatCode="0">
                  <c:v>982.4</c:v>
                </c:pt>
                <c:pt idx="139" formatCode="0">
                  <c:v>1020</c:v>
                </c:pt>
                <c:pt idx="141" formatCode="0">
                  <c:v>1043</c:v>
                </c:pt>
                <c:pt idx="142" formatCode="0">
                  <c:v>966.3</c:v>
                </c:pt>
                <c:pt idx="143" formatCode="0">
                  <c:v>988.1</c:v>
                </c:pt>
                <c:pt idx="145" formatCode="0">
                  <c:v>927.4</c:v>
                </c:pt>
                <c:pt idx="152" formatCode="0">
                  <c:v>1058</c:v>
                </c:pt>
                <c:pt idx="153" formatCode="0">
                  <c:v>979.5</c:v>
                </c:pt>
                <c:pt idx="154" formatCode="0">
                  <c:v>1084</c:v>
                </c:pt>
                <c:pt idx="155" formatCode="0">
                  <c:v>1090</c:v>
                </c:pt>
                <c:pt idx="156" formatCode="0">
                  <c:v>1094</c:v>
                </c:pt>
                <c:pt idx="157" formatCode="0">
                  <c:v>1050</c:v>
                </c:pt>
                <c:pt idx="158" formatCode="0">
                  <c:v>1038</c:v>
                </c:pt>
                <c:pt idx="159" formatCode="0">
                  <c:v>966.3</c:v>
                </c:pt>
                <c:pt idx="161" formatCode="0">
                  <c:v>824.1</c:v>
                </c:pt>
                <c:pt idx="162" formatCode="0">
                  <c:v>784.1</c:v>
                </c:pt>
                <c:pt idx="163" formatCode="0">
                  <c:v>753.1</c:v>
                </c:pt>
                <c:pt idx="165" formatCode="0">
                  <c:v>719.5</c:v>
                </c:pt>
                <c:pt idx="166" formatCode="0">
                  <c:v>776.4</c:v>
                </c:pt>
                <c:pt idx="167" formatCode="0">
                  <c:v>868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2C-4815-8BCB-B508B6346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29268400"/>
        <c:axId val="1"/>
      </c:scatterChart>
      <c:valAx>
        <c:axId val="1929268400"/>
        <c:scaling>
          <c:orientation val="minMax"/>
          <c:max val="186"/>
          <c:min val="19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equence</a:t>
                </a:r>
              </a:p>
            </c:rich>
          </c:tx>
          <c:layout>
            <c:manualLayout>
              <c:xMode val="edge"/>
              <c:yMode val="edge"/>
              <c:x val="0.94434176247449586"/>
              <c:y val="0.841772151898734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 val="autoZero"/>
        <c:crossBetween val="midCat"/>
        <c:majorUnit val="10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solid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T1</a:t>
                </a:r>
                <a:endParaRPr lang="en-US" sz="800" b="0" i="0" u="none" strike="noStrike" baseline="0">
                  <a:solidFill>
                    <a:srgbClr val="000000"/>
                  </a:solidFill>
                  <a:latin typeface="Arial"/>
                  <a:cs typeface="Arial"/>
                </a:endParaRPr>
              </a:p>
              <a:p>
                <a:pPr algn="l"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(ms)</a:t>
                </a:r>
              </a:p>
            </c:rich>
          </c:tx>
          <c:layout>
            <c:manualLayout>
              <c:xMode val="edge"/>
              <c:yMode val="edge"/>
              <c:x val="4.6382189239332098E-3"/>
              <c:y val="3.164556962025316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929268400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 paperSize="9" orientation="landscape" horizontalDpi="1200" verticalDpi="1200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215216173259297E-2"/>
          <c:y val="9.49367088607595E-2"/>
          <c:w val="0.91465718609457713"/>
          <c:h val="0.7088607594936708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GF8b-dyanmics'!$H$3:$H$170</c:f>
                <c:numCache>
                  <c:formatCode>General</c:formatCode>
                  <c:ptCount val="168"/>
                  <c:pt idx="2">
                    <c:v>18.12</c:v>
                  </c:pt>
                  <c:pt idx="3">
                    <c:v>24.6</c:v>
                  </c:pt>
                  <c:pt idx="4">
                    <c:v>18.940000000000001</c:v>
                  </c:pt>
                  <c:pt idx="5">
                    <c:v>9.48</c:v>
                  </c:pt>
                  <c:pt idx="6">
                    <c:v>14.14</c:v>
                  </c:pt>
                  <c:pt idx="7">
                    <c:v>9.1</c:v>
                  </c:pt>
                  <c:pt idx="8">
                    <c:v>6.52</c:v>
                  </c:pt>
                  <c:pt idx="9">
                    <c:v>14.06</c:v>
                  </c:pt>
                  <c:pt idx="10">
                    <c:v>10.54</c:v>
                  </c:pt>
                  <c:pt idx="12">
                    <c:v>8.66</c:v>
                  </c:pt>
                  <c:pt idx="14">
                    <c:v>4.2</c:v>
                  </c:pt>
                  <c:pt idx="15">
                    <c:v>3.9</c:v>
                  </c:pt>
                  <c:pt idx="16">
                    <c:v>3.96</c:v>
                  </c:pt>
                  <c:pt idx="17">
                    <c:v>3.68</c:v>
                  </c:pt>
                  <c:pt idx="18">
                    <c:v>2.52</c:v>
                  </c:pt>
                  <c:pt idx="19">
                    <c:v>2.56</c:v>
                  </c:pt>
                  <c:pt idx="20">
                    <c:v>2.74</c:v>
                  </c:pt>
                  <c:pt idx="21">
                    <c:v>3.6</c:v>
                  </c:pt>
                  <c:pt idx="22">
                    <c:v>2.1800000000000002</c:v>
                  </c:pt>
                  <c:pt idx="24">
                    <c:v>4.5199999999999996</c:v>
                  </c:pt>
                  <c:pt idx="25">
                    <c:v>3.34</c:v>
                  </c:pt>
                  <c:pt idx="26">
                    <c:v>1.9119999999999999</c:v>
                  </c:pt>
                  <c:pt idx="27">
                    <c:v>1.36</c:v>
                  </c:pt>
                  <c:pt idx="28">
                    <c:v>1.226</c:v>
                  </c:pt>
                  <c:pt idx="29">
                    <c:v>2.2599999999999998</c:v>
                  </c:pt>
                  <c:pt idx="31">
                    <c:v>4.9400000000000004</c:v>
                  </c:pt>
                  <c:pt idx="32">
                    <c:v>5.48</c:v>
                  </c:pt>
                  <c:pt idx="33">
                    <c:v>3.68</c:v>
                  </c:pt>
                  <c:pt idx="34">
                    <c:v>0.70599999999999996</c:v>
                  </c:pt>
                  <c:pt idx="35">
                    <c:v>1.6839999999999999</c:v>
                  </c:pt>
                  <c:pt idx="36">
                    <c:v>1.202</c:v>
                  </c:pt>
                  <c:pt idx="37">
                    <c:v>2.8</c:v>
                  </c:pt>
                  <c:pt idx="38">
                    <c:v>5.62</c:v>
                  </c:pt>
                  <c:pt idx="40">
                    <c:v>2.2799999999999998</c:v>
                  </c:pt>
                  <c:pt idx="41">
                    <c:v>5.26</c:v>
                  </c:pt>
                  <c:pt idx="43">
                    <c:v>2.16</c:v>
                  </c:pt>
                  <c:pt idx="44">
                    <c:v>1.3580000000000001</c:v>
                  </c:pt>
                  <c:pt idx="45">
                    <c:v>4.66</c:v>
                  </c:pt>
                  <c:pt idx="46">
                    <c:v>7.24</c:v>
                  </c:pt>
                  <c:pt idx="47">
                    <c:v>2.06</c:v>
                  </c:pt>
                  <c:pt idx="48">
                    <c:v>0.92800000000000005</c:v>
                  </c:pt>
                  <c:pt idx="49">
                    <c:v>10.32</c:v>
                  </c:pt>
                  <c:pt idx="50">
                    <c:v>1.976</c:v>
                  </c:pt>
                  <c:pt idx="51">
                    <c:v>1.456</c:v>
                  </c:pt>
                  <c:pt idx="52">
                    <c:v>2.76</c:v>
                  </c:pt>
                  <c:pt idx="53">
                    <c:v>0.66</c:v>
                  </c:pt>
                  <c:pt idx="54">
                    <c:v>1.252</c:v>
                  </c:pt>
                  <c:pt idx="55">
                    <c:v>2.94</c:v>
                  </c:pt>
                  <c:pt idx="56">
                    <c:v>4.2</c:v>
                  </c:pt>
                  <c:pt idx="59">
                    <c:v>1.6639999999999999</c:v>
                  </c:pt>
                  <c:pt idx="60">
                    <c:v>2.56</c:v>
                  </c:pt>
                  <c:pt idx="61">
                    <c:v>2.66</c:v>
                  </c:pt>
                  <c:pt idx="62">
                    <c:v>2.2599999999999998</c:v>
                  </c:pt>
                  <c:pt idx="64">
                    <c:v>1.5640000000000001</c:v>
                  </c:pt>
                  <c:pt idx="65">
                    <c:v>1.486</c:v>
                  </c:pt>
                  <c:pt idx="66">
                    <c:v>2.48</c:v>
                  </c:pt>
                  <c:pt idx="67">
                    <c:v>2.42</c:v>
                  </c:pt>
                  <c:pt idx="68">
                    <c:v>1.784</c:v>
                  </c:pt>
                  <c:pt idx="69">
                    <c:v>4.16</c:v>
                  </c:pt>
                  <c:pt idx="70">
                    <c:v>4.2</c:v>
                  </c:pt>
                  <c:pt idx="71">
                    <c:v>1.952</c:v>
                  </c:pt>
                  <c:pt idx="72">
                    <c:v>1.44</c:v>
                  </c:pt>
                  <c:pt idx="73">
                    <c:v>1.498</c:v>
                  </c:pt>
                  <c:pt idx="74">
                    <c:v>1.472</c:v>
                  </c:pt>
                  <c:pt idx="75">
                    <c:v>5.0599999999999996</c:v>
                  </c:pt>
                  <c:pt idx="76">
                    <c:v>1.498</c:v>
                  </c:pt>
                  <c:pt idx="77">
                    <c:v>1.722</c:v>
                  </c:pt>
                  <c:pt idx="78">
                    <c:v>0.86</c:v>
                  </c:pt>
                  <c:pt idx="79">
                    <c:v>5.0999999999999996</c:v>
                  </c:pt>
                  <c:pt idx="80">
                    <c:v>3.84</c:v>
                  </c:pt>
                  <c:pt idx="81">
                    <c:v>2.48</c:v>
                  </c:pt>
                  <c:pt idx="82">
                    <c:v>1.764</c:v>
                  </c:pt>
                  <c:pt idx="83">
                    <c:v>3.4</c:v>
                  </c:pt>
                  <c:pt idx="84">
                    <c:v>2.46</c:v>
                  </c:pt>
                  <c:pt idx="85">
                    <c:v>3.08</c:v>
                  </c:pt>
                  <c:pt idx="86">
                    <c:v>1.5940000000000001</c:v>
                  </c:pt>
                  <c:pt idx="87">
                    <c:v>1.86</c:v>
                  </c:pt>
                  <c:pt idx="88">
                    <c:v>0.90200000000000002</c:v>
                  </c:pt>
                  <c:pt idx="89">
                    <c:v>4.32</c:v>
                  </c:pt>
                  <c:pt idx="90">
                    <c:v>3.3</c:v>
                  </c:pt>
                  <c:pt idx="91">
                    <c:v>1.516</c:v>
                  </c:pt>
                  <c:pt idx="92">
                    <c:v>3.84</c:v>
                  </c:pt>
                  <c:pt idx="93">
                    <c:v>1.556</c:v>
                  </c:pt>
                  <c:pt idx="94">
                    <c:v>4.8600000000000003</c:v>
                  </c:pt>
                  <c:pt idx="95">
                    <c:v>2.34</c:v>
                  </c:pt>
                  <c:pt idx="96">
                    <c:v>1.468</c:v>
                  </c:pt>
                  <c:pt idx="98">
                    <c:v>2.2200000000000002</c:v>
                  </c:pt>
                  <c:pt idx="99">
                    <c:v>2.3199999999999998</c:v>
                  </c:pt>
                  <c:pt idx="100">
                    <c:v>2</c:v>
                  </c:pt>
                  <c:pt idx="101">
                    <c:v>6.14</c:v>
                  </c:pt>
                  <c:pt idx="102">
                    <c:v>0.97</c:v>
                  </c:pt>
                  <c:pt idx="103">
                    <c:v>1.526</c:v>
                  </c:pt>
                  <c:pt idx="104">
                    <c:v>1.236</c:v>
                  </c:pt>
                  <c:pt idx="105">
                    <c:v>2.66</c:v>
                  </c:pt>
                  <c:pt idx="106">
                    <c:v>1.94</c:v>
                  </c:pt>
                  <c:pt idx="107">
                    <c:v>1.24</c:v>
                  </c:pt>
                  <c:pt idx="108">
                    <c:v>1.1519999999999999</c:v>
                  </c:pt>
                  <c:pt idx="109">
                    <c:v>1.57</c:v>
                  </c:pt>
                  <c:pt idx="110">
                    <c:v>2.74</c:v>
                  </c:pt>
                  <c:pt idx="111">
                    <c:v>2.36</c:v>
                  </c:pt>
                  <c:pt idx="112">
                    <c:v>2.46</c:v>
                  </c:pt>
                  <c:pt idx="113">
                    <c:v>2.3199999999999998</c:v>
                  </c:pt>
                  <c:pt idx="114">
                    <c:v>1.792</c:v>
                  </c:pt>
                  <c:pt idx="115">
                    <c:v>4.84</c:v>
                  </c:pt>
                  <c:pt idx="120">
                    <c:v>2.8</c:v>
                  </c:pt>
                  <c:pt idx="121">
                    <c:v>2.2999999999999998</c:v>
                  </c:pt>
                  <c:pt idx="122">
                    <c:v>4.92</c:v>
                  </c:pt>
                  <c:pt idx="123">
                    <c:v>2.02</c:v>
                  </c:pt>
                  <c:pt idx="124">
                    <c:v>3.48</c:v>
                  </c:pt>
                  <c:pt idx="125">
                    <c:v>1.744</c:v>
                  </c:pt>
                  <c:pt idx="126">
                    <c:v>1.4359999999999999</c:v>
                  </c:pt>
                  <c:pt idx="128">
                    <c:v>1.3640000000000001</c:v>
                  </c:pt>
                  <c:pt idx="129">
                    <c:v>2.12</c:v>
                  </c:pt>
                  <c:pt idx="130">
                    <c:v>1.1559999999999999</c:v>
                  </c:pt>
                  <c:pt idx="132">
                    <c:v>2.56</c:v>
                  </c:pt>
                  <c:pt idx="133">
                    <c:v>2.74</c:v>
                  </c:pt>
                  <c:pt idx="134">
                    <c:v>1.5640000000000001</c:v>
                  </c:pt>
                  <c:pt idx="135">
                    <c:v>1.706</c:v>
                  </c:pt>
                  <c:pt idx="136">
                    <c:v>3.54</c:v>
                  </c:pt>
                  <c:pt idx="137">
                    <c:v>2.52</c:v>
                  </c:pt>
                  <c:pt idx="138">
                    <c:v>2.76</c:v>
                  </c:pt>
                  <c:pt idx="139">
                    <c:v>2.02</c:v>
                  </c:pt>
                  <c:pt idx="141">
                    <c:v>1.91</c:v>
                  </c:pt>
                  <c:pt idx="142">
                    <c:v>3.42</c:v>
                  </c:pt>
                  <c:pt idx="143">
                    <c:v>2.2799999999999998</c:v>
                  </c:pt>
                  <c:pt idx="145">
                    <c:v>3.32</c:v>
                  </c:pt>
                  <c:pt idx="152">
                    <c:v>2.94</c:v>
                  </c:pt>
                  <c:pt idx="153">
                    <c:v>2.86</c:v>
                  </c:pt>
                  <c:pt idx="154">
                    <c:v>2.3199999999999998</c:v>
                  </c:pt>
                  <c:pt idx="155">
                    <c:v>3</c:v>
                  </c:pt>
                  <c:pt idx="156">
                    <c:v>1.958</c:v>
                  </c:pt>
                  <c:pt idx="157">
                    <c:v>1.86</c:v>
                  </c:pt>
                  <c:pt idx="158">
                    <c:v>2.56</c:v>
                  </c:pt>
                  <c:pt idx="159">
                    <c:v>3.64</c:v>
                  </c:pt>
                  <c:pt idx="161">
                    <c:v>1.0580000000000001</c:v>
                  </c:pt>
                  <c:pt idx="162">
                    <c:v>2.66</c:v>
                  </c:pt>
                  <c:pt idx="163">
                    <c:v>5.2</c:v>
                  </c:pt>
                  <c:pt idx="165">
                    <c:v>11.2</c:v>
                  </c:pt>
                  <c:pt idx="166">
                    <c:v>10.039999999999999</c:v>
                  </c:pt>
                  <c:pt idx="167">
                    <c:v>30.4</c:v>
                  </c:pt>
                </c:numCache>
              </c:numRef>
            </c:plus>
            <c:minus>
              <c:numRef>
                <c:f>'FGF8b-dyanmics'!$H$3:$H$170</c:f>
                <c:numCache>
                  <c:formatCode>General</c:formatCode>
                  <c:ptCount val="168"/>
                  <c:pt idx="2">
                    <c:v>18.12</c:v>
                  </c:pt>
                  <c:pt idx="3">
                    <c:v>24.6</c:v>
                  </c:pt>
                  <c:pt idx="4">
                    <c:v>18.940000000000001</c:v>
                  </c:pt>
                  <c:pt idx="5">
                    <c:v>9.48</c:v>
                  </c:pt>
                  <c:pt idx="6">
                    <c:v>14.14</c:v>
                  </c:pt>
                  <c:pt idx="7">
                    <c:v>9.1</c:v>
                  </c:pt>
                  <c:pt idx="8">
                    <c:v>6.52</c:v>
                  </c:pt>
                  <c:pt idx="9">
                    <c:v>14.06</c:v>
                  </c:pt>
                  <c:pt idx="10">
                    <c:v>10.54</c:v>
                  </c:pt>
                  <c:pt idx="12">
                    <c:v>8.66</c:v>
                  </c:pt>
                  <c:pt idx="14">
                    <c:v>4.2</c:v>
                  </c:pt>
                  <c:pt idx="15">
                    <c:v>3.9</c:v>
                  </c:pt>
                  <c:pt idx="16">
                    <c:v>3.96</c:v>
                  </c:pt>
                  <c:pt idx="17">
                    <c:v>3.68</c:v>
                  </c:pt>
                  <c:pt idx="18">
                    <c:v>2.52</c:v>
                  </c:pt>
                  <c:pt idx="19">
                    <c:v>2.56</c:v>
                  </c:pt>
                  <c:pt idx="20">
                    <c:v>2.74</c:v>
                  </c:pt>
                  <c:pt idx="21">
                    <c:v>3.6</c:v>
                  </c:pt>
                  <c:pt idx="22">
                    <c:v>2.1800000000000002</c:v>
                  </c:pt>
                  <c:pt idx="24">
                    <c:v>4.5199999999999996</c:v>
                  </c:pt>
                  <c:pt idx="25">
                    <c:v>3.34</c:v>
                  </c:pt>
                  <c:pt idx="26">
                    <c:v>1.9119999999999999</c:v>
                  </c:pt>
                  <c:pt idx="27">
                    <c:v>1.36</c:v>
                  </c:pt>
                  <c:pt idx="28">
                    <c:v>1.226</c:v>
                  </c:pt>
                  <c:pt idx="29">
                    <c:v>2.2599999999999998</c:v>
                  </c:pt>
                  <c:pt idx="31">
                    <c:v>4.9400000000000004</c:v>
                  </c:pt>
                  <c:pt idx="32">
                    <c:v>5.48</c:v>
                  </c:pt>
                  <c:pt idx="33">
                    <c:v>3.68</c:v>
                  </c:pt>
                  <c:pt idx="34">
                    <c:v>0.70599999999999996</c:v>
                  </c:pt>
                  <c:pt idx="35">
                    <c:v>1.6839999999999999</c:v>
                  </c:pt>
                  <c:pt idx="36">
                    <c:v>1.202</c:v>
                  </c:pt>
                  <c:pt idx="37">
                    <c:v>2.8</c:v>
                  </c:pt>
                  <c:pt idx="38">
                    <c:v>5.62</c:v>
                  </c:pt>
                  <c:pt idx="40">
                    <c:v>2.2799999999999998</c:v>
                  </c:pt>
                  <c:pt idx="41">
                    <c:v>5.26</c:v>
                  </c:pt>
                  <c:pt idx="43">
                    <c:v>2.16</c:v>
                  </c:pt>
                  <c:pt idx="44">
                    <c:v>1.3580000000000001</c:v>
                  </c:pt>
                  <c:pt idx="45">
                    <c:v>4.66</c:v>
                  </c:pt>
                  <c:pt idx="46">
                    <c:v>7.24</c:v>
                  </c:pt>
                  <c:pt idx="47">
                    <c:v>2.06</c:v>
                  </c:pt>
                  <c:pt idx="48">
                    <c:v>0.92800000000000005</c:v>
                  </c:pt>
                  <c:pt idx="49">
                    <c:v>10.32</c:v>
                  </c:pt>
                  <c:pt idx="50">
                    <c:v>1.976</c:v>
                  </c:pt>
                  <c:pt idx="51">
                    <c:v>1.456</c:v>
                  </c:pt>
                  <c:pt idx="52">
                    <c:v>2.76</c:v>
                  </c:pt>
                  <c:pt idx="53">
                    <c:v>0.66</c:v>
                  </c:pt>
                  <c:pt idx="54">
                    <c:v>1.252</c:v>
                  </c:pt>
                  <c:pt idx="55">
                    <c:v>2.94</c:v>
                  </c:pt>
                  <c:pt idx="56">
                    <c:v>4.2</c:v>
                  </c:pt>
                  <c:pt idx="59">
                    <c:v>1.6639999999999999</c:v>
                  </c:pt>
                  <c:pt idx="60">
                    <c:v>2.56</c:v>
                  </c:pt>
                  <c:pt idx="61">
                    <c:v>2.66</c:v>
                  </c:pt>
                  <c:pt idx="62">
                    <c:v>2.2599999999999998</c:v>
                  </c:pt>
                  <c:pt idx="64">
                    <c:v>1.5640000000000001</c:v>
                  </c:pt>
                  <c:pt idx="65">
                    <c:v>1.486</c:v>
                  </c:pt>
                  <c:pt idx="66">
                    <c:v>2.48</c:v>
                  </c:pt>
                  <c:pt idx="67">
                    <c:v>2.42</c:v>
                  </c:pt>
                  <c:pt idx="68">
                    <c:v>1.784</c:v>
                  </c:pt>
                  <c:pt idx="69">
                    <c:v>4.16</c:v>
                  </c:pt>
                  <c:pt idx="70">
                    <c:v>4.2</c:v>
                  </c:pt>
                  <c:pt idx="71">
                    <c:v>1.952</c:v>
                  </c:pt>
                  <c:pt idx="72">
                    <c:v>1.44</c:v>
                  </c:pt>
                  <c:pt idx="73">
                    <c:v>1.498</c:v>
                  </c:pt>
                  <c:pt idx="74">
                    <c:v>1.472</c:v>
                  </c:pt>
                  <c:pt idx="75">
                    <c:v>5.0599999999999996</c:v>
                  </c:pt>
                  <c:pt idx="76">
                    <c:v>1.498</c:v>
                  </c:pt>
                  <c:pt idx="77">
                    <c:v>1.722</c:v>
                  </c:pt>
                  <c:pt idx="78">
                    <c:v>0.86</c:v>
                  </c:pt>
                  <c:pt idx="79">
                    <c:v>5.0999999999999996</c:v>
                  </c:pt>
                  <c:pt idx="80">
                    <c:v>3.84</c:v>
                  </c:pt>
                  <c:pt idx="81">
                    <c:v>2.48</c:v>
                  </c:pt>
                  <c:pt idx="82">
                    <c:v>1.764</c:v>
                  </c:pt>
                  <c:pt idx="83">
                    <c:v>3.4</c:v>
                  </c:pt>
                  <c:pt idx="84">
                    <c:v>2.46</c:v>
                  </c:pt>
                  <c:pt idx="85">
                    <c:v>3.08</c:v>
                  </c:pt>
                  <c:pt idx="86">
                    <c:v>1.5940000000000001</c:v>
                  </c:pt>
                  <c:pt idx="87">
                    <c:v>1.86</c:v>
                  </c:pt>
                  <c:pt idx="88">
                    <c:v>0.90200000000000002</c:v>
                  </c:pt>
                  <c:pt idx="89">
                    <c:v>4.32</c:v>
                  </c:pt>
                  <c:pt idx="90">
                    <c:v>3.3</c:v>
                  </c:pt>
                  <c:pt idx="91">
                    <c:v>1.516</c:v>
                  </c:pt>
                  <c:pt idx="92">
                    <c:v>3.84</c:v>
                  </c:pt>
                  <c:pt idx="93">
                    <c:v>1.556</c:v>
                  </c:pt>
                  <c:pt idx="94">
                    <c:v>4.8600000000000003</c:v>
                  </c:pt>
                  <c:pt idx="95">
                    <c:v>2.34</c:v>
                  </c:pt>
                  <c:pt idx="96">
                    <c:v>1.468</c:v>
                  </c:pt>
                  <c:pt idx="98">
                    <c:v>2.2200000000000002</c:v>
                  </c:pt>
                  <c:pt idx="99">
                    <c:v>2.3199999999999998</c:v>
                  </c:pt>
                  <c:pt idx="100">
                    <c:v>2</c:v>
                  </c:pt>
                  <c:pt idx="101">
                    <c:v>6.14</c:v>
                  </c:pt>
                  <c:pt idx="102">
                    <c:v>0.97</c:v>
                  </c:pt>
                  <c:pt idx="103">
                    <c:v>1.526</c:v>
                  </c:pt>
                  <c:pt idx="104">
                    <c:v>1.236</c:v>
                  </c:pt>
                  <c:pt idx="105">
                    <c:v>2.66</c:v>
                  </c:pt>
                  <c:pt idx="106">
                    <c:v>1.94</c:v>
                  </c:pt>
                  <c:pt idx="107">
                    <c:v>1.24</c:v>
                  </c:pt>
                  <c:pt idx="108">
                    <c:v>1.1519999999999999</c:v>
                  </c:pt>
                  <c:pt idx="109">
                    <c:v>1.57</c:v>
                  </c:pt>
                  <c:pt idx="110">
                    <c:v>2.74</c:v>
                  </c:pt>
                  <c:pt idx="111">
                    <c:v>2.36</c:v>
                  </c:pt>
                  <c:pt idx="112">
                    <c:v>2.46</c:v>
                  </c:pt>
                  <c:pt idx="113">
                    <c:v>2.3199999999999998</c:v>
                  </c:pt>
                  <c:pt idx="114">
                    <c:v>1.792</c:v>
                  </c:pt>
                  <c:pt idx="115">
                    <c:v>4.84</c:v>
                  </c:pt>
                  <c:pt idx="120">
                    <c:v>2.8</c:v>
                  </c:pt>
                  <c:pt idx="121">
                    <c:v>2.2999999999999998</c:v>
                  </c:pt>
                  <c:pt idx="122">
                    <c:v>4.92</c:v>
                  </c:pt>
                  <c:pt idx="123">
                    <c:v>2.02</c:v>
                  </c:pt>
                  <c:pt idx="124">
                    <c:v>3.48</c:v>
                  </c:pt>
                  <c:pt idx="125">
                    <c:v>1.744</c:v>
                  </c:pt>
                  <c:pt idx="126">
                    <c:v>1.4359999999999999</c:v>
                  </c:pt>
                  <c:pt idx="128">
                    <c:v>1.3640000000000001</c:v>
                  </c:pt>
                  <c:pt idx="129">
                    <c:v>2.12</c:v>
                  </c:pt>
                  <c:pt idx="130">
                    <c:v>1.1559999999999999</c:v>
                  </c:pt>
                  <c:pt idx="132">
                    <c:v>2.56</c:v>
                  </c:pt>
                  <c:pt idx="133">
                    <c:v>2.74</c:v>
                  </c:pt>
                  <c:pt idx="134">
                    <c:v>1.5640000000000001</c:v>
                  </c:pt>
                  <c:pt idx="135">
                    <c:v>1.706</c:v>
                  </c:pt>
                  <c:pt idx="136">
                    <c:v>3.54</c:v>
                  </c:pt>
                  <c:pt idx="137">
                    <c:v>2.52</c:v>
                  </c:pt>
                  <c:pt idx="138">
                    <c:v>2.76</c:v>
                  </c:pt>
                  <c:pt idx="139">
                    <c:v>2.02</c:v>
                  </c:pt>
                  <c:pt idx="141">
                    <c:v>1.91</c:v>
                  </c:pt>
                  <c:pt idx="142">
                    <c:v>3.42</c:v>
                  </c:pt>
                  <c:pt idx="143">
                    <c:v>2.2799999999999998</c:v>
                  </c:pt>
                  <c:pt idx="145">
                    <c:v>3.32</c:v>
                  </c:pt>
                  <c:pt idx="152">
                    <c:v>2.94</c:v>
                  </c:pt>
                  <c:pt idx="153">
                    <c:v>2.86</c:v>
                  </c:pt>
                  <c:pt idx="154">
                    <c:v>2.3199999999999998</c:v>
                  </c:pt>
                  <c:pt idx="155">
                    <c:v>3</c:v>
                  </c:pt>
                  <c:pt idx="156">
                    <c:v>1.958</c:v>
                  </c:pt>
                  <c:pt idx="157">
                    <c:v>1.86</c:v>
                  </c:pt>
                  <c:pt idx="158">
                    <c:v>2.56</c:v>
                  </c:pt>
                  <c:pt idx="159">
                    <c:v>3.64</c:v>
                  </c:pt>
                  <c:pt idx="161">
                    <c:v>1.0580000000000001</c:v>
                  </c:pt>
                  <c:pt idx="162">
                    <c:v>2.66</c:v>
                  </c:pt>
                  <c:pt idx="163">
                    <c:v>5.2</c:v>
                  </c:pt>
                  <c:pt idx="165">
                    <c:v>11.2</c:v>
                  </c:pt>
                  <c:pt idx="166">
                    <c:v>10.039999999999999</c:v>
                  </c:pt>
                  <c:pt idx="167">
                    <c:v>30.4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GF8b-dyanmics'!$A$3:$A$170</c:f>
              <c:numCache>
                <c:formatCode>General</c:formatCode>
                <c:ptCount val="16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  <c:pt idx="19">
                  <c:v>38</c:v>
                </c:pt>
                <c:pt idx="20">
                  <c:v>39</c:v>
                </c:pt>
                <c:pt idx="21">
                  <c:v>40</c:v>
                </c:pt>
                <c:pt idx="22">
                  <c:v>41</c:v>
                </c:pt>
                <c:pt idx="23">
                  <c:v>42</c:v>
                </c:pt>
                <c:pt idx="24">
                  <c:v>43</c:v>
                </c:pt>
                <c:pt idx="25">
                  <c:v>44</c:v>
                </c:pt>
                <c:pt idx="26">
                  <c:v>45</c:v>
                </c:pt>
                <c:pt idx="27">
                  <c:v>46</c:v>
                </c:pt>
                <c:pt idx="28">
                  <c:v>47</c:v>
                </c:pt>
                <c:pt idx="29">
                  <c:v>48</c:v>
                </c:pt>
                <c:pt idx="30">
                  <c:v>49</c:v>
                </c:pt>
                <c:pt idx="31">
                  <c:v>50</c:v>
                </c:pt>
                <c:pt idx="32">
                  <c:v>51</c:v>
                </c:pt>
                <c:pt idx="33">
                  <c:v>52</c:v>
                </c:pt>
                <c:pt idx="34">
                  <c:v>53</c:v>
                </c:pt>
                <c:pt idx="35">
                  <c:v>54</c:v>
                </c:pt>
                <c:pt idx="36">
                  <c:v>55</c:v>
                </c:pt>
                <c:pt idx="37">
                  <c:v>56</c:v>
                </c:pt>
                <c:pt idx="38">
                  <c:v>57</c:v>
                </c:pt>
                <c:pt idx="39">
                  <c:v>58</c:v>
                </c:pt>
                <c:pt idx="40">
                  <c:v>59</c:v>
                </c:pt>
                <c:pt idx="41">
                  <c:v>60</c:v>
                </c:pt>
                <c:pt idx="42">
                  <c:v>61</c:v>
                </c:pt>
                <c:pt idx="43">
                  <c:v>62</c:v>
                </c:pt>
                <c:pt idx="44">
                  <c:v>63</c:v>
                </c:pt>
                <c:pt idx="45">
                  <c:v>64</c:v>
                </c:pt>
                <c:pt idx="46">
                  <c:v>65</c:v>
                </c:pt>
                <c:pt idx="47">
                  <c:v>66</c:v>
                </c:pt>
                <c:pt idx="48">
                  <c:v>67</c:v>
                </c:pt>
                <c:pt idx="49">
                  <c:v>68</c:v>
                </c:pt>
                <c:pt idx="50">
                  <c:v>69</c:v>
                </c:pt>
                <c:pt idx="51">
                  <c:v>70</c:v>
                </c:pt>
                <c:pt idx="52">
                  <c:v>71</c:v>
                </c:pt>
                <c:pt idx="53">
                  <c:v>72</c:v>
                </c:pt>
                <c:pt idx="54">
                  <c:v>73</c:v>
                </c:pt>
                <c:pt idx="55">
                  <c:v>74</c:v>
                </c:pt>
                <c:pt idx="56">
                  <c:v>75</c:v>
                </c:pt>
                <c:pt idx="57">
                  <c:v>76</c:v>
                </c:pt>
                <c:pt idx="58">
                  <c:v>77</c:v>
                </c:pt>
                <c:pt idx="59">
                  <c:v>78</c:v>
                </c:pt>
                <c:pt idx="60">
                  <c:v>79</c:v>
                </c:pt>
                <c:pt idx="61">
                  <c:v>80</c:v>
                </c:pt>
                <c:pt idx="62">
                  <c:v>81</c:v>
                </c:pt>
                <c:pt idx="63">
                  <c:v>82</c:v>
                </c:pt>
                <c:pt idx="64">
                  <c:v>83</c:v>
                </c:pt>
                <c:pt idx="65">
                  <c:v>84</c:v>
                </c:pt>
                <c:pt idx="66">
                  <c:v>85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89</c:v>
                </c:pt>
                <c:pt idx="71">
                  <c:v>90</c:v>
                </c:pt>
                <c:pt idx="72">
                  <c:v>91</c:v>
                </c:pt>
                <c:pt idx="73">
                  <c:v>92</c:v>
                </c:pt>
                <c:pt idx="74">
                  <c:v>93</c:v>
                </c:pt>
                <c:pt idx="75">
                  <c:v>94</c:v>
                </c:pt>
                <c:pt idx="76">
                  <c:v>95</c:v>
                </c:pt>
                <c:pt idx="77">
                  <c:v>96</c:v>
                </c:pt>
                <c:pt idx="78">
                  <c:v>97</c:v>
                </c:pt>
                <c:pt idx="79">
                  <c:v>98</c:v>
                </c:pt>
                <c:pt idx="80">
                  <c:v>99</c:v>
                </c:pt>
                <c:pt idx="81">
                  <c:v>100</c:v>
                </c:pt>
                <c:pt idx="82">
                  <c:v>101</c:v>
                </c:pt>
                <c:pt idx="83">
                  <c:v>102</c:v>
                </c:pt>
                <c:pt idx="84">
                  <c:v>103</c:v>
                </c:pt>
                <c:pt idx="85">
                  <c:v>104</c:v>
                </c:pt>
                <c:pt idx="86">
                  <c:v>105</c:v>
                </c:pt>
                <c:pt idx="87">
                  <c:v>106</c:v>
                </c:pt>
                <c:pt idx="88">
                  <c:v>107</c:v>
                </c:pt>
                <c:pt idx="89">
                  <c:v>108</c:v>
                </c:pt>
                <c:pt idx="90">
                  <c:v>109</c:v>
                </c:pt>
                <c:pt idx="91">
                  <c:v>110</c:v>
                </c:pt>
                <c:pt idx="92">
                  <c:v>111</c:v>
                </c:pt>
                <c:pt idx="93">
                  <c:v>112</c:v>
                </c:pt>
                <c:pt idx="94">
                  <c:v>113</c:v>
                </c:pt>
                <c:pt idx="95">
                  <c:v>114</c:v>
                </c:pt>
                <c:pt idx="96">
                  <c:v>115</c:v>
                </c:pt>
                <c:pt idx="97">
                  <c:v>116</c:v>
                </c:pt>
                <c:pt idx="98">
                  <c:v>117</c:v>
                </c:pt>
                <c:pt idx="99">
                  <c:v>118</c:v>
                </c:pt>
                <c:pt idx="100">
                  <c:v>119</c:v>
                </c:pt>
                <c:pt idx="101">
                  <c:v>120</c:v>
                </c:pt>
                <c:pt idx="102">
                  <c:v>121</c:v>
                </c:pt>
                <c:pt idx="103">
                  <c:v>122</c:v>
                </c:pt>
                <c:pt idx="104">
                  <c:v>123</c:v>
                </c:pt>
                <c:pt idx="105">
                  <c:v>124</c:v>
                </c:pt>
                <c:pt idx="106">
                  <c:v>125</c:v>
                </c:pt>
                <c:pt idx="107">
                  <c:v>126</c:v>
                </c:pt>
                <c:pt idx="108">
                  <c:v>127</c:v>
                </c:pt>
                <c:pt idx="109">
                  <c:v>128</c:v>
                </c:pt>
                <c:pt idx="110">
                  <c:v>129</c:v>
                </c:pt>
                <c:pt idx="111">
                  <c:v>130</c:v>
                </c:pt>
                <c:pt idx="112">
                  <c:v>131</c:v>
                </c:pt>
                <c:pt idx="113">
                  <c:v>132</c:v>
                </c:pt>
                <c:pt idx="114">
                  <c:v>133</c:v>
                </c:pt>
                <c:pt idx="115">
                  <c:v>134</c:v>
                </c:pt>
                <c:pt idx="116">
                  <c:v>135</c:v>
                </c:pt>
                <c:pt idx="117">
                  <c:v>136</c:v>
                </c:pt>
                <c:pt idx="118">
                  <c:v>137</c:v>
                </c:pt>
                <c:pt idx="119">
                  <c:v>138</c:v>
                </c:pt>
                <c:pt idx="120">
                  <c:v>139</c:v>
                </c:pt>
                <c:pt idx="121">
                  <c:v>140</c:v>
                </c:pt>
                <c:pt idx="122">
                  <c:v>141</c:v>
                </c:pt>
                <c:pt idx="123">
                  <c:v>142</c:v>
                </c:pt>
                <c:pt idx="124">
                  <c:v>143</c:v>
                </c:pt>
                <c:pt idx="125">
                  <c:v>144</c:v>
                </c:pt>
                <c:pt idx="126">
                  <c:v>145</c:v>
                </c:pt>
                <c:pt idx="127">
                  <c:v>146</c:v>
                </c:pt>
                <c:pt idx="128">
                  <c:v>147</c:v>
                </c:pt>
                <c:pt idx="129">
                  <c:v>148</c:v>
                </c:pt>
                <c:pt idx="130">
                  <c:v>149</c:v>
                </c:pt>
                <c:pt idx="131">
                  <c:v>150</c:v>
                </c:pt>
                <c:pt idx="132">
                  <c:v>151</c:v>
                </c:pt>
                <c:pt idx="133">
                  <c:v>152</c:v>
                </c:pt>
                <c:pt idx="134">
                  <c:v>153</c:v>
                </c:pt>
                <c:pt idx="135">
                  <c:v>154</c:v>
                </c:pt>
                <c:pt idx="136">
                  <c:v>155</c:v>
                </c:pt>
                <c:pt idx="137">
                  <c:v>156</c:v>
                </c:pt>
                <c:pt idx="138">
                  <c:v>157</c:v>
                </c:pt>
                <c:pt idx="139">
                  <c:v>158</c:v>
                </c:pt>
                <c:pt idx="140">
                  <c:v>159</c:v>
                </c:pt>
                <c:pt idx="141">
                  <c:v>160</c:v>
                </c:pt>
                <c:pt idx="142">
                  <c:v>161</c:v>
                </c:pt>
                <c:pt idx="143">
                  <c:v>162</c:v>
                </c:pt>
                <c:pt idx="144">
                  <c:v>163</c:v>
                </c:pt>
                <c:pt idx="145">
                  <c:v>164</c:v>
                </c:pt>
                <c:pt idx="146">
                  <c:v>165</c:v>
                </c:pt>
                <c:pt idx="147">
                  <c:v>166</c:v>
                </c:pt>
                <c:pt idx="148">
                  <c:v>167</c:v>
                </c:pt>
                <c:pt idx="149">
                  <c:v>168</c:v>
                </c:pt>
                <c:pt idx="150">
                  <c:v>169</c:v>
                </c:pt>
                <c:pt idx="151">
                  <c:v>170</c:v>
                </c:pt>
                <c:pt idx="152">
                  <c:v>171</c:v>
                </c:pt>
                <c:pt idx="153">
                  <c:v>172</c:v>
                </c:pt>
                <c:pt idx="154">
                  <c:v>173</c:v>
                </c:pt>
                <c:pt idx="155">
                  <c:v>174</c:v>
                </c:pt>
                <c:pt idx="156">
                  <c:v>175</c:v>
                </c:pt>
                <c:pt idx="157">
                  <c:v>176</c:v>
                </c:pt>
                <c:pt idx="158">
                  <c:v>177</c:v>
                </c:pt>
                <c:pt idx="159">
                  <c:v>178</c:v>
                </c:pt>
                <c:pt idx="160">
                  <c:v>179</c:v>
                </c:pt>
                <c:pt idx="161">
                  <c:v>180</c:v>
                </c:pt>
                <c:pt idx="162">
                  <c:v>181</c:v>
                </c:pt>
                <c:pt idx="163">
                  <c:v>182</c:v>
                </c:pt>
                <c:pt idx="164">
                  <c:v>183</c:v>
                </c:pt>
                <c:pt idx="165">
                  <c:v>184</c:v>
                </c:pt>
                <c:pt idx="166">
                  <c:v>185</c:v>
                </c:pt>
                <c:pt idx="167">
                  <c:v>186</c:v>
                </c:pt>
              </c:numCache>
            </c:numRef>
          </c:xVal>
          <c:yVal>
            <c:numRef>
              <c:f>'FGF8b-dyanmics'!$G$3:$G$170</c:f>
              <c:numCache>
                <c:formatCode>General</c:formatCode>
                <c:ptCount val="168"/>
                <c:pt idx="2" formatCode="0">
                  <c:v>513.5</c:v>
                </c:pt>
                <c:pt idx="3" formatCode="0">
                  <c:v>484.1</c:v>
                </c:pt>
                <c:pt idx="4" formatCode="0">
                  <c:v>437.9</c:v>
                </c:pt>
                <c:pt idx="5" formatCode="0">
                  <c:v>375.1</c:v>
                </c:pt>
                <c:pt idx="6" formatCode="0">
                  <c:v>358.6</c:v>
                </c:pt>
                <c:pt idx="7" formatCode="0">
                  <c:v>344.4</c:v>
                </c:pt>
                <c:pt idx="8" formatCode="0">
                  <c:v>317.5</c:v>
                </c:pt>
                <c:pt idx="9" formatCode="0">
                  <c:v>329.5</c:v>
                </c:pt>
                <c:pt idx="10" formatCode="0">
                  <c:v>304.39999999999998</c:v>
                </c:pt>
                <c:pt idx="12" formatCode="0">
                  <c:v>269.7</c:v>
                </c:pt>
                <c:pt idx="14" formatCode="0">
                  <c:v>208.9</c:v>
                </c:pt>
                <c:pt idx="15" formatCode="0">
                  <c:v>192.9</c:v>
                </c:pt>
                <c:pt idx="16" formatCode="0">
                  <c:v>182.3</c:v>
                </c:pt>
                <c:pt idx="17" formatCode="0">
                  <c:v>191.5</c:v>
                </c:pt>
                <c:pt idx="18" formatCode="0">
                  <c:v>182</c:v>
                </c:pt>
                <c:pt idx="19" formatCode="0">
                  <c:v>181.9</c:v>
                </c:pt>
                <c:pt idx="20" formatCode="0">
                  <c:v>178.9</c:v>
                </c:pt>
                <c:pt idx="21" formatCode="0">
                  <c:v>189.4</c:v>
                </c:pt>
                <c:pt idx="22" formatCode="0">
                  <c:v>178.2</c:v>
                </c:pt>
                <c:pt idx="24" formatCode="0">
                  <c:v>159.1</c:v>
                </c:pt>
                <c:pt idx="25" formatCode="0">
                  <c:v>166.6</c:v>
                </c:pt>
                <c:pt idx="26" formatCode="0">
                  <c:v>138.69999999999999</c:v>
                </c:pt>
                <c:pt idx="27" formatCode="0">
                  <c:v>125.4</c:v>
                </c:pt>
                <c:pt idx="28" formatCode="0">
                  <c:v>124.1</c:v>
                </c:pt>
                <c:pt idx="29" formatCode="0">
                  <c:v>98.52</c:v>
                </c:pt>
                <c:pt idx="31" formatCode="0">
                  <c:v>73.680000000000007</c:v>
                </c:pt>
                <c:pt idx="32" formatCode="0">
                  <c:v>80.87</c:v>
                </c:pt>
                <c:pt idx="33" formatCode="0">
                  <c:v>63.67</c:v>
                </c:pt>
                <c:pt idx="34" formatCode="0">
                  <c:v>60.34</c:v>
                </c:pt>
                <c:pt idx="35" formatCode="0">
                  <c:v>54.22</c:v>
                </c:pt>
                <c:pt idx="36" formatCode="0">
                  <c:v>61.41</c:v>
                </c:pt>
                <c:pt idx="37" formatCode="0">
                  <c:v>64.77</c:v>
                </c:pt>
                <c:pt idx="38" formatCode="0">
                  <c:v>65.739999999999995</c:v>
                </c:pt>
                <c:pt idx="40" formatCode="0">
                  <c:v>58.81</c:v>
                </c:pt>
                <c:pt idx="41" formatCode="0">
                  <c:v>53.65</c:v>
                </c:pt>
                <c:pt idx="43" formatCode="0">
                  <c:v>54.85</c:v>
                </c:pt>
                <c:pt idx="44" formatCode="0">
                  <c:v>56.15</c:v>
                </c:pt>
                <c:pt idx="45" formatCode="0">
                  <c:v>52.25</c:v>
                </c:pt>
                <c:pt idx="46" formatCode="0">
                  <c:v>70.2</c:v>
                </c:pt>
                <c:pt idx="47" formatCode="0">
                  <c:v>51.47</c:v>
                </c:pt>
                <c:pt idx="48" formatCode="0">
                  <c:v>60.66</c:v>
                </c:pt>
                <c:pt idx="49" formatCode="0">
                  <c:v>61.49</c:v>
                </c:pt>
                <c:pt idx="50" formatCode="0">
                  <c:v>58.7</c:v>
                </c:pt>
                <c:pt idx="51" formatCode="0">
                  <c:v>62.06</c:v>
                </c:pt>
                <c:pt idx="52" formatCode="0">
                  <c:v>61.99</c:v>
                </c:pt>
                <c:pt idx="53" formatCode="0">
                  <c:v>61.99</c:v>
                </c:pt>
                <c:pt idx="54" formatCode="0">
                  <c:v>62.69</c:v>
                </c:pt>
                <c:pt idx="55" formatCode="0">
                  <c:v>58.17</c:v>
                </c:pt>
                <c:pt idx="56" formatCode="0">
                  <c:v>58.98</c:v>
                </c:pt>
                <c:pt idx="59" formatCode="0">
                  <c:v>58.69</c:v>
                </c:pt>
                <c:pt idx="60" formatCode="0">
                  <c:v>59.3</c:v>
                </c:pt>
                <c:pt idx="61" formatCode="0">
                  <c:v>56.52</c:v>
                </c:pt>
                <c:pt idx="62" formatCode="0">
                  <c:v>53.17</c:v>
                </c:pt>
                <c:pt idx="64" formatCode="0">
                  <c:v>55.73</c:v>
                </c:pt>
                <c:pt idx="65" formatCode="0">
                  <c:v>56.49</c:v>
                </c:pt>
                <c:pt idx="66" formatCode="0">
                  <c:v>58.66</c:v>
                </c:pt>
                <c:pt idx="67" formatCode="0">
                  <c:v>62.19</c:v>
                </c:pt>
                <c:pt idx="68" formatCode="0">
                  <c:v>62.82</c:v>
                </c:pt>
                <c:pt idx="69" formatCode="0">
                  <c:v>54.13</c:v>
                </c:pt>
                <c:pt idx="70" formatCode="0">
                  <c:v>58.2</c:v>
                </c:pt>
                <c:pt idx="71" formatCode="0">
                  <c:v>55.14</c:v>
                </c:pt>
                <c:pt idx="72" formatCode="0">
                  <c:v>64.55</c:v>
                </c:pt>
                <c:pt idx="73" formatCode="0">
                  <c:v>77.66</c:v>
                </c:pt>
                <c:pt idx="74" formatCode="0">
                  <c:v>74.55</c:v>
                </c:pt>
                <c:pt idx="75" formatCode="0">
                  <c:v>85.15</c:v>
                </c:pt>
                <c:pt idx="76" formatCode="0">
                  <c:v>73.739999999999995</c:v>
                </c:pt>
                <c:pt idx="77" formatCode="0">
                  <c:v>64.650000000000006</c:v>
                </c:pt>
                <c:pt idx="78" formatCode="0">
                  <c:v>54.83</c:v>
                </c:pt>
                <c:pt idx="79" formatCode="0">
                  <c:v>66.19</c:v>
                </c:pt>
                <c:pt idx="80" formatCode="0">
                  <c:v>59.82</c:v>
                </c:pt>
                <c:pt idx="81" formatCode="0">
                  <c:v>60.79</c:v>
                </c:pt>
                <c:pt idx="82" formatCode="0">
                  <c:v>59.08</c:v>
                </c:pt>
                <c:pt idx="83" formatCode="0">
                  <c:v>52.6</c:v>
                </c:pt>
                <c:pt idx="84" formatCode="0">
                  <c:v>57.38</c:v>
                </c:pt>
                <c:pt idx="85" formatCode="0">
                  <c:v>71.33</c:v>
                </c:pt>
                <c:pt idx="86" formatCode="0">
                  <c:v>58.61</c:v>
                </c:pt>
                <c:pt idx="87" formatCode="0">
                  <c:v>57.16</c:v>
                </c:pt>
                <c:pt idx="88" formatCode="0">
                  <c:v>58.95</c:v>
                </c:pt>
                <c:pt idx="89" formatCode="0">
                  <c:v>66.59</c:v>
                </c:pt>
                <c:pt idx="90" formatCode="0">
                  <c:v>61.72</c:v>
                </c:pt>
                <c:pt idx="91" formatCode="0">
                  <c:v>57.1</c:v>
                </c:pt>
                <c:pt idx="92" formatCode="0">
                  <c:v>72.62</c:v>
                </c:pt>
                <c:pt idx="93" formatCode="0">
                  <c:v>59.64</c:v>
                </c:pt>
                <c:pt idx="94" formatCode="0">
                  <c:v>65.44</c:v>
                </c:pt>
                <c:pt idx="95" formatCode="0">
                  <c:v>59.3</c:v>
                </c:pt>
                <c:pt idx="96" formatCode="0">
                  <c:v>56.09</c:v>
                </c:pt>
                <c:pt idx="98" formatCode="0">
                  <c:v>55.82</c:v>
                </c:pt>
                <c:pt idx="99" formatCode="0">
                  <c:v>63.47</c:v>
                </c:pt>
                <c:pt idx="100" formatCode="0">
                  <c:v>61.37</c:v>
                </c:pt>
                <c:pt idx="101" formatCode="0">
                  <c:v>66.180000000000007</c:v>
                </c:pt>
                <c:pt idx="102" formatCode="0">
                  <c:v>60.04</c:v>
                </c:pt>
                <c:pt idx="103" formatCode="0">
                  <c:v>63.52</c:v>
                </c:pt>
                <c:pt idx="104" formatCode="0">
                  <c:v>61.95</c:v>
                </c:pt>
                <c:pt idx="105" formatCode="0">
                  <c:v>68.89</c:v>
                </c:pt>
                <c:pt idx="106" formatCode="0">
                  <c:v>60.66</c:v>
                </c:pt>
                <c:pt idx="107" formatCode="0">
                  <c:v>58.35</c:v>
                </c:pt>
                <c:pt idx="108" formatCode="0">
                  <c:v>55.02</c:v>
                </c:pt>
                <c:pt idx="109" formatCode="0">
                  <c:v>57.12</c:v>
                </c:pt>
                <c:pt idx="110" formatCode="0">
                  <c:v>59.04</c:v>
                </c:pt>
                <c:pt idx="111" formatCode="0">
                  <c:v>57.86</c:v>
                </c:pt>
                <c:pt idx="112" formatCode="0">
                  <c:v>58.68</c:v>
                </c:pt>
                <c:pt idx="113" formatCode="0">
                  <c:v>63.73</c:v>
                </c:pt>
                <c:pt idx="114" formatCode="0">
                  <c:v>64.459999999999994</c:v>
                </c:pt>
                <c:pt idx="115" formatCode="0">
                  <c:v>63.38</c:v>
                </c:pt>
                <c:pt idx="120" formatCode="0">
                  <c:v>58.5</c:v>
                </c:pt>
                <c:pt idx="121" formatCode="0">
                  <c:v>55.04</c:v>
                </c:pt>
                <c:pt idx="122" formatCode="0">
                  <c:v>58.74</c:v>
                </c:pt>
                <c:pt idx="123" formatCode="0">
                  <c:v>55.43</c:v>
                </c:pt>
                <c:pt idx="124" formatCode="0">
                  <c:v>57.23</c:v>
                </c:pt>
                <c:pt idx="125" formatCode="0">
                  <c:v>57.6</c:v>
                </c:pt>
                <c:pt idx="126" formatCode="0">
                  <c:v>60.83</c:v>
                </c:pt>
                <c:pt idx="128" formatCode="0">
                  <c:v>65.42</c:v>
                </c:pt>
                <c:pt idx="129" formatCode="0">
                  <c:v>64.8</c:v>
                </c:pt>
                <c:pt idx="130" formatCode="0">
                  <c:v>57.17</c:v>
                </c:pt>
                <c:pt idx="132" formatCode="0">
                  <c:v>59.06</c:v>
                </c:pt>
                <c:pt idx="133" formatCode="0">
                  <c:v>59.38</c:v>
                </c:pt>
                <c:pt idx="134" formatCode="0">
                  <c:v>59.19</c:v>
                </c:pt>
                <c:pt idx="135" formatCode="0">
                  <c:v>64.010000000000005</c:v>
                </c:pt>
                <c:pt idx="136" formatCode="0">
                  <c:v>55.69</c:v>
                </c:pt>
                <c:pt idx="137" formatCode="0">
                  <c:v>57.14</c:v>
                </c:pt>
                <c:pt idx="138" formatCode="0">
                  <c:v>60.77</c:v>
                </c:pt>
                <c:pt idx="139" formatCode="0">
                  <c:v>55.41</c:v>
                </c:pt>
                <c:pt idx="141" formatCode="0">
                  <c:v>55.64</c:v>
                </c:pt>
                <c:pt idx="142" formatCode="0">
                  <c:v>54.27</c:v>
                </c:pt>
                <c:pt idx="143" formatCode="0">
                  <c:v>55.14</c:v>
                </c:pt>
                <c:pt idx="145" formatCode="0">
                  <c:v>55.75</c:v>
                </c:pt>
                <c:pt idx="152" formatCode="0">
                  <c:v>52.85</c:v>
                </c:pt>
                <c:pt idx="153" formatCode="0">
                  <c:v>50.94</c:v>
                </c:pt>
                <c:pt idx="154" formatCode="0">
                  <c:v>49.67</c:v>
                </c:pt>
                <c:pt idx="155" formatCode="0">
                  <c:v>57.55</c:v>
                </c:pt>
                <c:pt idx="156" formatCode="0">
                  <c:v>56.76</c:v>
                </c:pt>
                <c:pt idx="157" formatCode="0">
                  <c:v>67</c:v>
                </c:pt>
                <c:pt idx="158" formatCode="0">
                  <c:v>61.83</c:v>
                </c:pt>
                <c:pt idx="159" formatCode="0">
                  <c:v>65.14</c:v>
                </c:pt>
                <c:pt idx="161" formatCode="0">
                  <c:v>81.010000000000005</c:v>
                </c:pt>
                <c:pt idx="162" formatCode="0">
                  <c:v>125.4</c:v>
                </c:pt>
                <c:pt idx="163" formatCode="0">
                  <c:v>143.4</c:v>
                </c:pt>
                <c:pt idx="165" formatCode="0">
                  <c:v>238.3</c:v>
                </c:pt>
                <c:pt idx="166" formatCode="0">
                  <c:v>303.3</c:v>
                </c:pt>
                <c:pt idx="167" formatCode="0">
                  <c:v>469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14-4337-BC7E-747FB8FDE2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3781488"/>
        <c:axId val="1"/>
      </c:scatterChart>
      <c:valAx>
        <c:axId val="1733781488"/>
        <c:scaling>
          <c:orientation val="minMax"/>
          <c:max val="186"/>
          <c:min val="19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equence</a:t>
                </a:r>
              </a:p>
            </c:rich>
          </c:tx>
          <c:layout>
            <c:manualLayout>
              <c:xMode val="edge"/>
              <c:yMode val="edge"/>
              <c:x val="0.94434176247449586"/>
              <c:y val="0.841772151898734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 val="autoZero"/>
        <c:crossBetween val="midCat"/>
        <c:majorUnit val="10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solid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T2</a:t>
                </a:r>
                <a:endParaRPr lang="en-US" sz="800" b="0" i="0" u="none" strike="noStrike" baseline="0">
                  <a:solidFill>
                    <a:srgbClr val="000000"/>
                  </a:solidFill>
                  <a:latin typeface="Arial"/>
                  <a:cs typeface="Arial"/>
                </a:endParaRPr>
              </a:p>
              <a:p>
                <a:pPr algn="l"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(ms)</a:t>
                </a:r>
              </a:p>
            </c:rich>
          </c:tx>
          <c:layout>
            <c:manualLayout>
              <c:xMode val="edge"/>
              <c:yMode val="edge"/>
              <c:x val="4.6382189239332098E-3"/>
              <c:y val="3.164556962025316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733781488"/>
        <c:crosses val="autoZero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1224517527628898E-2"/>
          <c:y val="9.49367088607595E-2"/>
          <c:w val="0.91651247450450524"/>
          <c:h val="0.7088607594936708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GF8b-dyanmics'!$D$3:$D$170</c:f>
                <c:numCache>
                  <c:formatCode>General</c:formatCode>
                  <c:ptCount val="168"/>
                  <c:pt idx="2">
                    <c:v>0.10904999999999999</c:v>
                  </c:pt>
                  <c:pt idx="3">
                    <c:v>0.10519000000000001</c:v>
                  </c:pt>
                  <c:pt idx="4">
                    <c:v>5.5359999999999999E-2</c:v>
                  </c:pt>
                  <c:pt idx="5">
                    <c:v>5.169E-2</c:v>
                  </c:pt>
                  <c:pt idx="6">
                    <c:v>8.5610000000000006E-2</c:v>
                  </c:pt>
                  <c:pt idx="7">
                    <c:v>5.7049999999999997E-2</c:v>
                  </c:pt>
                  <c:pt idx="8">
                    <c:v>6.8390000000000006E-2</c:v>
                  </c:pt>
                  <c:pt idx="9">
                    <c:v>9.2039999999999997E-2</c:v>
                  </c:pt>
                  <c:pt idx="10">
                    <c:v>7.0190000000000002E-2</c:v>
                  </c:pt>
                  <c:pt idx="12">
                    <c:v>6.8709999999999993E-2</c:v>
                  </c:pt>
                  <c:pt idx="14">
                    <c:v>2.7210000000000002E-2</c:v>
                  </c:pt>
                  <c:pt idx="15">
                    <c:v>6.3170000000000004E-2</c:v>
                  </c:pt>
                  <c:pt idx="16">
                    <c:v>4.0919999999999998E-2</c:v>
                  </c:pt>
                  <c:pt idx="17">
                    <c:v>2.6870000000000002E-2</c:v>
                  </c:pt>
                  <c:pt idx="18">
                    <c:v>2.189E-2</c:v>
                  </c:pt>
                  <c:pt idx="19">
                    <c:v>1.9019999999999999E-2</c:v>
                  </c:pt>
                  <c:pt idx="20">
                    <c:v>1.8579999999999999E-2</c:v>
                  </c:pt>
                  <c:pt idx="21">
                    <c:v>2.632E-2</c:v>
                  </c:pt>
                  <c:pt idx="22">
                    <c:v>1.9859999999999999E-2</c:v>
                  </c:pt>
                  <c:pt idx="24">
                    <c:v>0.02</c:v>
                  </c:pt>
                  <c:pt idx="25">
                    <c:v>1.617E-2</c:v>
                  </c:pt>
                  <c:pt idx="26">
                    <c:v>2.0750000000000001E-2</c:v>
                  </c:pt>
                  <c:pt idx="27">
                    <c:v>2.223E-2</c:v>
                  </c:pt>
                  <c:pt idx="28">
                    <c:v>2.239E-2</c:v>
                  </c:pt>
                  <c:pt idx="29">
                    <c:v>2.521E-2</c:v>
                  </c:pt>
                  <c:pt idx="31">
                    <c:v>4.7980000000000002E-2</c:v>
                  </c:pt>
                  <c:pt idx="32">
                    <c:v>2.487E-2</c:v>
                  </c:pt>
                  <c:pt idx="33">
                    <c:v>6.0850000000000001E-2</c:v>
                  </c:pt>
                  <c:pt idx="34">
                    <c:v>4.9509999999999998E-2</c:v>
                  </c:pt>
                  <c:pt idx="35">
                    <c:v>6.8110000000000004E-2</c:v>
                  </c:pt>
                  <c:pt idx="36">
                    <c:v>7.1679999999999994E-2</c:v>
                  </c:pt>
                  <c:pt idx="37">
                    <c:v>9.2439999999999994E-2</c:v>
                  </c:pt>
                  <c:pt idx="38">
                    <c:v>6.4699999999999994E-2</c:v>
                  </c:pt>
                  <c:pt idx="40">
                    <c:v>7.3249999999999996E-2</c:v>
                  </c:pt>
                  <c:pt idx="41">
                    <c:v>6.7269999999999996E-2</c:v>
                  </c:pt>
                  <c:pt idx="43">
                    <c:v>5.4350000000000002E-2</c:v>
                  </c:pt>
                  <c:pt idx="44">
                    <c:v>3.9719999999999998E-2</c:v>
                  </c:pt>
                  <c:pt idx="45">
                    <c:v>8.3150000000000002E-2</c:v>
                  </c:pt>
                  <c:pt idx="46">
                    <c:v>5.6009999999999997E-2</c:v>
                  </c:pt>
                  <c:pt idx="47">
                    <c:v>6.4430000000000001E-2</c:v>
                  </c:pt>
                  <c:pt idx="48">
                    <c:v>3.6979999999999999E-2</c:v>
                  </c:pt>
                  <c:pt idx="49">
                    <c:v>4.9540000000000001E-2</c:v>
                  </c:pt>
                  <c:pt idx="50">
                    <c:v>4.956E-2</c:v>
                  </c:pt>
                  <c:pt idx="51">
                    <c:v>3.8109999999999998E-2</c:v>
                  </c:pt>
                  <c:pt idx="52">
                    <c:v>4.8349999999999997E-2</c:v>
                  </c:pt>
                  <c:pt idx="53">
                    <c:v>3.347E-2</c:v>
                  </c:pt>
                  <c:pt idx="54">
                    <c:v>3.2719999999999999E-2</c:v>
                  </c:pt>
                  <c:pt idx="55">
                    <c:v>4.3659999999999997E-2</c:v>
                  </c:pt>
                  <c:pt idx="56">
                    <c:v>5.9760000000000001E-2</c:v>
                  </c:pt>
                  <c:pt idx="59">
                    <c:v>6.3339999999999994E-2</c:v>
                  </c:pt>
                  <c:pt idx="60">
                    <c:v>5.6950000000000001E-2</c:v>
                  </c:pt>
                  <c:pt idx="61">
                    <c:v>7.0000000000000007E-2</c:v>
                  </c:pt>
                  <c:pt idx="62">
                    <c:v>4.0660000000000002E-2</c:v>
                  </c:pt>
                  <c:pt idx="64">
                    <c:v>5.2569999999999999E-2</c:v>
                  </c:pt>
                  <c:pt idx="65">
                    <c:v>5.8009999999999999E-2</c:v>
                  </c:pt>
                  <c:pt idx="66">
                    <c:v>6.1879999999999998E-2</c:v>
                  </c:pt>
                  <c:pt idx="67">
                    <c:v>7.016E-2</c:v>
                  </c:pt>
                  <c:pt idx="68">
                    <c:v>5.9130000000000002E-2</c:v>
                  </c:pt>
                  <c:pt idx="69">
                    <c:v>7.1599999999999997E-2</c:v>
                  </c:pt>
                  <c:pt idx="70">
                    <c:v>6.2759999999999996E-2</c:v>
                  </c:pt>
                  <c:pt idx="71">
                    <c:v>6.5000000000000002E-2</c:v>
                  </c:pt>
                  <c:pt idx="72">
                    <c:v>4.9829999999999999E-2</c:v>
                  </c:pt>
                  <c:pt idx="73">
                    <c:v>3.7960000000000001E-2</c:v>
                  </c:pt>
                  <c:pt idx="74">
                    <c:v>2.4340000000000001E-2</c:v>
                  </c:pt>
                  <c:pt idx="75">
                    <c:v>3.2149999999999998E-2</c:v>
                  </c:pt>
                  <c:pt idx="76">
                    <c:v>3.7699999999999997E-2</c:v>
                  </c:pt>
                  <c:pt idx="77">
                    <c:v>3.9219999999999998E-2</c:v>
                  </c:pt>
                  <c:pt idx="78">
                    <c:v>6.4519999999999994E-2</c:v>
                  </c:pt>
                  <c:pt idx="79">
                    <c:v>6.2309999999999997E-2</c:v>
                  </c:pt>
                  <c:pt idx="80">
                    <c:v>8.0189999999999997E-2</c:v>
                  </c:pt>
                  <c:pt idx="81">
                    <c:v>5.2589999999999998E-2</c:v>
                  </c:pt>
                  <c:pt idx="82">
                    <c:v>6.9989999999999997E-2</c:v>
                  </c:pt>
                  <c:pt idx="83">
                    <c:v>7.4800000000000005E-2</c:v>
                  </c:pt>
                  <c:pt idx="84">
                    <c:v>6.1859999999999998E-2</c:v>
                  </c:pt>
                  <c:pt idx="85">
                    <c:v>7.2099999999999997E-2</c:v>
                  </c:pt>
                  <c:pt idx="86">
                    <c:v>5.2769999999999997E-2</c:v>
                  </c:pt>
                  <c:pt idx="87">
                    <c:v>5.2440000000000001E-2</c:v>
                  </c:pt>
                  <c:pt idx="88">
                    <c:v>6.8029999999999993E-2</c:v>
                  </c:pt>
                  <c:pt idx="89">
                    <c:v>6.2300000000000001E-2</c:v>
                  </c:pt>
                  <c:pt idx="90">
                    <c:v>5.7700000000000001E-2</c:v>
                  </c:pt>
                  <c:pt idx="91">
                    <c:v>2.7910000000000001E-2</c:v>
                  </c:pt>
                  <c:pt idx="92">
                    <c:v>4.761E-2</c:v>
                  </c:pt>
                  <c:pt idx="93">
                    <c:v>4.7919999999999997E-2</c:v>
                  </c:pt>
                  <c:pt idx="94">
                    <c:v>5.1459999999999999E-2</c:v>
                  </c:pt>
                  <c:pt idx="95">
                    <c:v>8.2409999999999997E-2</c:v>
                  </c:pt>
                  <c:pt idx="96">
                    <c:v>3.8640000000000001E-2</c:v>
                  </c:pt>
                  <c:pt idx="98">
                    <c:v>5.953E-2</c:v>
                  </c:pt>
                  <c:pt idx="99">
                    <c:v>4.9270000000000001E-2</c:v>
                  </c:pt>
                  <c:pt idx="100">
                    <c:v>5.2569999999999999E-2</c:v>
                  </c:pt>
                  <c:pt idx="101">
                    <c:v>6.5379999999999994E-2</c:v>
                  </c:pt>
                  <c:pt idx="102">
                    <c:v>4.0189999999999997E-2</c:v>
                  </c:pt>
                  <c:pt idx="103">
                    <c:v>5.1279999999999999E-2</c:v>
                  </c:pt>
                  <c:pt idx="104">
                    <c:v>2.5350000000000001E-2</c:v>
                  </c:pt>
                  <c:pt idx="105">
                    <c:v>3.7960000000000001E-2</c:v>
                  </c:pt>
                  <c:pt idx="106">
                    <c:v>3.8760000000000003E-2</c:v>
                  </c:pt>
                  <c:pt idx="107">
                    <c:v>4.1430000000000002E-2</c:v>
                  </c:pt>
                  <c:pt idx="108">
                    <c:v>4.6080000000000003E-2</c:v>
                  </c:pt>
                  <c:pt idx="109">
                    <c:v>4.8669999999999998E-2</c:v>
                  </c:pt>
                  <c:pt idx="110">
                    <c:v>5.9470000000000002E-2</c:v>
                  </c:pt>
                  <c:pt idx="111">
                    <c:v>6.4750000000000002E-2</c:v>
                  </c:pt>
                  <c:pt idx="112">
                    <c:v>5.9760000000000001E-2</c:v>
                  </c:pt>
                  <c:pt idx="113">
                    <c:v>6.2440000000000002E-2</c:v>
                  </c:pt>
                  <c:pt idx="114">
                    <c:v>3.8879999999999998E-2</c:v>
                  </c:pt>
                  <c:pt idx="115">
                    <c:v>6.8080000000000002E-2</c:v>
                  </c:pt>
                  <c:pt idx="120">
                    <c:v>6.3810000000000006E-2</c:v>
                  </c:pt>
                  <c:pt idx="121">
                    <c:v>6.5129999999999993E-2</c:v>
                  </c:pt>
                  <c:pt idx="122">
                    <c:v>0.10048</c:v>
                  </c:pt>
                  <c:pt idx="123">
                    <c:v>5.9950000000000003E-2</c:v>
                  </c:pt>
                  <c:pt idx="124">
                    <c:v>7.0239999999999997E-2</c:v>
                  </c:pt>
                  <c:pt idx="125">
                    <c:v>6.0949999999999997E-2</c:v>
                  </c:pt>
                  <c:pt idx="126">
                    <c:v>5.9819999999999998E-2</c:v>
                  </c:pt>
                  <c:pt idx="128">
                    <c:v>3.8949999999999999E-2</c:v>
                  </c:pt>
                  <c:pt idx="129">
                    <c:v>5.4050000000000001E-2</c:v>
                  </c:pt>
                  <c:pt idx="130">
                    <c:v>2.997E-2</c:v>
                  </c:pt>
                  <c:pt idx="132">
                    <c:v>4.0680000000000001E-2</c:v>
                  </c:pt>
                  <c:pt idx="133">
                    <c:v>5.9389999999999998E-2</c:v>
                  </c:pt>
                  <c:pt idx="134">
                    <c:v>5.7549999999999997E-2</c:v>
                  </c:pt>
                  <c:pt idx="135">
                    <c:v>6.1710000000000001E-2</c:v>
                  </c:pt>
                  <c:pt idx="136">
                    <c:v>6.3939999999999997E-2</c:v>
                  </c:pt>
                  <c:pt idx="137">
                    <c:v>6.2890000000000001E-2</c:v>
                  </c:pt>
                  <c:pt idx="138">
                    <c:v>5.851E-2</c:v>
                  </c:pt>
                  <c:pt idx="139">
                    <c:v>5.0270000000000002E-2</c:v>
                  </c:pt>
                  <c:pt idx="141">
                    <c:v>5.951E-2</c:v>
                  </c:pt>
                  <c:pt idx="142">
                    <c:v>5.1720000000000002E-2</c:v>
                  </c:pt>
                  <c:pt idx="143">
                    <c:v>8.7300000000000003E-2</c:v>
                  </c:pt>
                  <c:pt idx="145">
                    <c:v>7.9509999999999997E-2</c:v>
                  </c:pt>
                  <c:pt idx="152">
                    <c:v>6.6790000000000002E-2</c:v>
                  </c:pt>
                  <c:pt idx="153">
                    <c:v>9.9860000000000004E-2</c:v>
                  </c:pt>
                  <c:pt idx="154">
                    <c:v>6.4519999999999994E-2</c:v>
                  </c:pt>
                  <c:pt idx="155">
                    <c:v>6.7820000000000005E-2</c:v>
                  </c:pt>
                  <c:pt idx="156">
                    <c:v>7.2010000000000005E-2</c:v>
                  </c:pt>
                  <c:pt idx="157">
                    <c:v>3.9510000000000003E-2</c:v>
                  </c:pt>
                  <c:pt idx="158">
                    <c:v>6.4219999999999999E-2</c:v>
                  </c:pt>
                  <c:pt idx="159">
                    <c:v>4.4339999999999997E-2</c:v>
                  </c:pt>
                  <c:pt idx="161">
                    <c:v>2.8910000000000002E-2</c:v>
                  </c:pt>
                  <c:pt idx="162">
                    <c:v>2.546E-2</c:v>
                  </c:pt>
                  <c:pt idx="163">
                    <c:v>4.231E-2</c:v>
                  </c:pt>
                  <c:pt idx="165">
                    <c:v>4.6019999999999998E-2</c:v>
                  </c:pt>
                  <c:pt idx="166">
                    <c:v>1.2160000000000001E-2</c:v>
                  </c:pt>
                  <c:pt idx="167">
                    <c:v>1.9140000000000001E-2</c:v>
                  </c:pt>
                </c:numCache>
              </c:numRef>
            </c:plus>
            <c:minus>
              <c:numRef>
                <c:f>'FGF8b-dyanmics'!$D$3:$D$170</c:f>
                <c:numCache>
                  <c:formatCode>General</c:formatCode>
                  <c:ptCount val="168"/>
                  <c:pt idx="2">
                    <c:v>0.10904999999999999</c:v>
                  </c:pt>
                  <c:pt idx="3">
                    <c:v>0.10519000000000001</c:v>
                  </c:pt>
                  <c:pt idx="4">
                    <c:v>5.5359999999999999E-2</c:v>
                  </c:pt>
                  <c:pt idx="5">
                    <c:v>5.169E-2</c:v>
                  </c:pt>
                  <c:pt idx="6">
                    <c:v>8.5610000000000006E-2</c:v>
                  </c:pt>
                  <c:pt idx="7">
                    <c:v>5.7049999999999997E-2</c:v>
                  </c:pt>
                  <c:pt idx="8">
                    <c:v>6.8390000000000006E-2</c:v>
                  </c:pt>
                  <c:pt idx="9">
                    <c:v>9.2039999999999997E-2</c:v>
                  </c:pt>
                  <c:pt idx="10">
                    <c:v>7.0190000000000002E-2</c:v>
                  </c:pt>
                  <c:pt idx="12">
                    <c:v>6.8709999999999993E-2</c:v>
                  </c:pt>
                  <c:pt idx="14">
                    <c:v>2.7210000000000002E-2</c:v>
                  </c:pt>
                  <c:pt idx="15">
                    <c:v>6.3170000000000004E-2</c:v>
                  </c:pt>
                  <c:pt idx="16">
                    <c:v>4.0919999999999998E-2</c:v>
                  </c:pt>
                  <c:pt idx="17">
                    <c:v>2.6870000000000002E-2</c:v>
                  </c:pt>
                  <c:pt idx="18">
                    <c:v>2.189E-2</c:v>
                  </c:pt>
                  <c:pt idx="19">
                    <c:v>1.9019999999999999E-2</c:v>
                  </c:pt>
                  <c:pt idx="20">
                    <c:v>1.8579999999999999E-2</c:v>
                  </c:pt>
                  <c:pt idx="21">
                    <c:v>2.632E-2</c:v>
                  </c:pt>
                  <c:pt idx="22">
                    <c:v>1.9859999999999999E-2</c:v>
                  </c:pt>
                  <c:pt idx="24">
                    <c:v>0.02</c:v>
                  </c:pt>
                  <c:pt idx="25">
                    <c:v>1.617E-2</c:v>
                  </c:pt>
                  <c:pt idx="26">
                    <c:v>2.0750000000000001E-2</c:v>
                  </c:pt>
                  <c:pt idx="27">
                    <c:v>2.223E-2</c:v>
                  </c:pt>
                  <c:pt idx="28">
                    <c:v>2.239E-2</c:v>
                  </c:pt>
                  <c:pt idx="29">
                    <c:v>2.521E-2</c:v>
                  </c:pt>
                  <c:pt idx="31">
                    <c:v>4.7980000000000002E-2</c:v>
                  </c:pt>
                  <c:pt idx="32">
                    <c:v>2.487E-2</c:v>
                  </c:pt>
                  <c:pt idx="33">
                    <c:v>6.0850000000000001E-2</c:v>
                  </c:pt>
                  <c:pt idx="34">
                    <c:v>4.9509999999999998E-2</c:v>
                  </c:pt>
                  <c:pt idx="35">
                    <c:v>6.8110000000000004E-2</c:v>
                  </c:pt>
                  <c:pt idx="36">
                    <c:v>7.1679999999999994E-2</c:v>
                  </c:pt>
                  <c:pt idx="37">
                    <c:v>9.2439999999999994E-2</c:v>
                  </c:pt>
                  <c:pt idx="38">
                    <c:v>6.4699999999999994E-2</c:v>
                  </c:pt>
                  <c:pt idx="40">
                    <c:v>7.3249999999999996E-2</c:v>
                  </c:pt>
                  <c:pt idx="41">
                    <c:v>6.7269999999999996E-2</c:v>
                  </c:pt>
                  <c:pt idx="43">
                    <c:v>5.4350000000000002E-2</c:v>
                  </c:pt>
                  <c:pt idx="44">
                    <c:v>3.9719999999999998E-2</c:v>
                  </c:pt>
                  <c:pt idx="45">
                    <c:v>8.3150000000000002E-2</c:v>
                  </c:pt>
                  <c:pt idx="46">
                    <c:v>5.6009999999999997E-2</c:v>
                  </c:pt>
                  <c:pt idx="47">
                    <c:v>6.4430000000000001E-2</c:v>
                  </c:pt>
                  <c:pt idx="48">
                    <c:v>3.6979999999999999E-2</c:v>
                  </c:pt>
                  <c:pt idx="49">
                    <c:v>4.9540000000000001E-2</c:v>
                  </c:pt>
                  <c:pt idx="50">
                    <c:v>4.956E-2</c:v>
                  </c:pt>
                  <c:pt idx="51">
                    <c:v>3.8109999999999998E-2</c:v>
                  </c:pt>
                  <c:pt idx="52">
                    <c:v>4.8349999999999997E-2</c:v>
                  </c:pt>
                  <c:pt idx="53">
                    <c:v>3.347E-2</c:v>
                  </c:pt>
                  <c:pt idx="54">
                    <c:v>3.2719999999999999E-2</c:v>
                  </c:pt>
                  <c:pt idx="55">
                    <c:v>4.3659999999999997E-2</c:v>
                  </c:pt>
                  <c:pt idx="56">
                    <c:v>5.9760000000000001E-2</c:v>
                  </c:pt>
                  <c:pt idx="59">
                    <c:v>6.3339999999999994E-2</c:v>
                  </c:pt>
                  <c:pt idx="60">
                    <c:v>5.6950000000000001E-2</c:v>
                  </c:pt>
                  <c:pt idx="61">
                    <c:v>7.0000000000000007E-2</c:v>
                  </c:pt>
                  <c:pt idx="62">
                    <c:v>4.0660000000000002E-2</c:v>
                  </c:pt>
                  <c:pt idx="64">
                    <c:v>5.2569999999999999E-2</c:v>
                  </c:pt>
                  <c:pt idx="65">
                    <c:v>5.8009999999999999E-2</c:v>
                  </c:pt>
                  <c:pt idx="66">
                    <c:v>6.1879999999999998E-2</c:v>
                  </c:pt>
                  <c:pt idx="67">
                    <c:v>7.016E-2</c:v>
                  </c:pt>
                  <c:pt idx="68">
                    <c:v>5.9130000000000002E-2</c:v>
                  </c:pt>
                  <c:pt idx="69">
                    <c:v>7.1599999999999997E-2</c:v>
                  </c:pt>
                  <c:pt idx="70">
                    <c:v>6.2759999999999996E-2</c:v>
                  </c:pt>
                  <c:pt idx="71">
                    <c:v>6.5000000000000002E-2</c:v>
                  </c:pt>
                  <c:pt idx="72">
                    <c:v>4.9829999999999999E-2</c:v>
                  </c:pt>
                  <c:pt idx="73">
                    <c:v>3.7960000000000001E-2</c:v>
                  </c:pt>
                  <c:pt idx="74">
                    <c:v>2.4340000000000001E-2</c:v>
                  </c:pt>
                  <c:pt idx="75">
                    <c:v>3.2149999999999998E-2</c:v>
                  </c:pt>
                  <c:pt idx="76">
                    <c:v>3.7699999999999997E-2</c:v>
                  </c:pt>
                  <c:pt idx="77">
                    <c:v>3.9219999999999998E-2</c:v>
                  </c:pt>
                  <c:pt idx="78">
                    <c:v>6.4519999999999994E-2</c:v>
                  </c:pt>
                  <c:pt idx="79">
                    <c:v>6.2309999999999997E-2</c:v>
                  </c:pt>
                  <c:pt idx="80">
                    <c:v>8.0189999999999997E-2</c:v>
                  </c:pt>
                  <c:pt idx="81">
                    <c:v>5.2589999999999998E-2</c:v>
                  </c:pt>
                  <c:pt idx="82">
                    <c:v>6.9989999999999997E-2</c:v>
                  </c:pt>
                  <c:pt idx="83">
                    <c:v>7.4800000000000005E-2</c:v>
                  </c:pt>
                  <c:pt idx="84">
                    <c:v>6.1859999999999998E-2</c:v>
                  </c:pt>
                  <c:pt idx="85">
                    <c:v>7.2099999999999997E-2</c:v>
                  </c:pt>
                  <c:pt idx="86">
                    <c:v>5.2769999999999997E-2</c:v>
                  </c:pt>
                  <c:pt idx="87">
                    <c:v>5.2440000000000001E-2</c:v>
                  </c:pt>
                  <c:pt idx="88">
                    <c:v>6.8029999999999993E-2</c:v>
                  </c:pt>
                  <c:pt idx="89">
                    <c:v>6.2300000000000001E-2</c:v>
                  </c:pt>
                  <c:pt idx="90">
                    <c:v>5.7700000000000001E-2</c:v>
                  </c:pt>
                  <c:pt idx="91">
                    <c:v>2.7910000000000001E-2</c:v>
                  </c:pt>
                  <c:pt idx="92">
                    <c:v>4.761E-2</c:v>
                  </c:pt>
                  <c:pt idx="93">
                    <c:v>4.7919999999999997E-2</c:v>
                  </c:pt>
                  <c:pt idx="94">
                    <c:v>5.1459999999999999E-2</c:v>
                  </c:pt>
                  <c:pt idx="95">
                    <c:v>8.2409999999999997E-2</c:v>
                  </c:pt>
                  <c:pt idx="96">
                    <c:v>3.8640000000000001E-2</c:v>
                  </c:pt>
                  <c:pt idx="98">
                    <c:v>5.953E-2</c:v>
                  </c:pt>
                  <c:pt idx="99">
                    <c:v>4.9270000000000001E-2</c:v>
                  </c:pt>
                  <c:pt idx="100">
                    <c:v>5.2569999999999999E-2</c:v>
                  </c:pt>
                  <c:pt idx="101">
                    <c:v>6.5379999999999994E-2</c:v>
                  </c:pt>
                  <c:pt idx="102">
                    <c:v>4.0189999999999997E-2</c:v>
                  </c:pt>
                  <c:pt idx="103">
                    <c:v>5.1279999999999999E-2</c:v>
                  </c:pt>
                  <c:pt idx="104">
                    <c:v>2.5350000000000001E-2</c:v>
                  </c:pt>
                  <c:pt idx="105">
                    <c:v>3.7960000000000001E-2</c:v>
                  </c:pt>
                  <c:pt idx="106">
                    <c:v>3.8760000000000003E-2</c:v>
                  </c:pt>
                  <c:pt idx="107">
                    <c:v>4.1430000000000002E-2</c:v>
                  </c:pt>
                  <c:pt idx="108">
                    <c:v>4.6080000000000003E-2</c:v>
                  </c:pt>
                  <c:pt idx="109">
                    <c:v>4.8669999999999998E-2</c:v>
                  </c:pt>
                  <c:pt idx="110">
                    <c:v>5.9470000000000002E-2</c:v>
                  </c:pt>
                  <c:pt idx="111">
                    <c:v>6.4750000000000002E-2</c:v>
                  </c:pt>
                  <c:pt idx="112">
                    <c:v>5.9760000000000001E-2</c:v>
                  </c:pt>
                  <c:pt idx="113">
                    <c:v>6.2440000000000002E-2</c:v>
                  </c:pt>
                  <c:pt idx="114">
                    <c:v>3.8879999999999998E-2</c:v>
                  </c:pt>
                  <c:pt idx="115">
                    <c:v>6.8080000000000002E-2</c:v>
                  </c:pt>
                  <c:pt idx="120">
                    <c:v>6.3810000000000006E-2</c:v>
                  </c:pt>
                  <c:pt idx="121">
                    <c:v>6.5129999999999993E-2</c:v>
                  </c:pt>
                  <c:pt idx="122">
                    <c:v>0.10048</c:v>
                  </c:pt>
                  <c:pt idx="123">
                    <c:v>5.9950000000000003E-2</c:v>
                  </c:pt>
                  <c:pt idx="124">
                    <c:v>7.0239999999999997E-2</c:v>
                  </c:pt>
                  <c:pt idx="125">
                    <c:v>6.0949999999999997E-2</c:v>
                  </c:pt>
                  <c:pt idx="126">
                    <c:v>5.9819999999999998E-2</c:v>
                  </c:pt>
                  <c:pt idx="128">
                    <c:v>3.8949999999999999E-2</c:v>
                  </c:pt>
                  <c:pt idx="129">
                    <c:v>5.4050000000000001E-2</c:v>
                  </c:pt>
                  <c:pt idx="130">
                    <c:v>2.997E-2</c:v>
                  </c:pt>
                  <c:pt idx="132">
                    <c:v>4.0680000000000001E-2</c:v>
                  </c:pt>
                  <c:pt idx="133">
                    <c:v>5.9389999999999998E-2</c:v>
                  </c:pt>
                  <c:pt idx="134">
                    <c:v>5.7549999999999997E-2</c:v>
                  </c:pt>
                  <c:pt idx="135">
                    <c:v>6.1710000000000001E-2</c:v>
                  </c:pt>
                  <c:pt idx="136">
                    <c:v>6.3939999999999997E-2</c:v>
                  </c:pt>
                  <c:pt idx="137">
                    <c:v>6.2890000000000001E-2</c:v>
                  </c:pt>
                  <c:pt idx="138">
                    <c:v>5.851E-2</c:v>
                  </c:pt>
                  <c:pt idx="139">
                    <c:v>5.0270000000000002E-2</c:v>
                  </c:pt>
                  <c:pt idx="141">
                    <c:v>5.951E-2</c:v>
                  </c:pt>
                  <c:pt idx="142">
                    <c:v>5.1720000000000002E-2</c:v>
                  </c:pt>
                  <c:pt idx="143">
                    <c:v>8.7300000000000003E-2</c:v>
                  </c:pt>
                  <c:pt idx="145">
                    <c:v>7.9509999999999997E-2</c:v>
                  </c:pt>
                  <c:pt idx="152">
                    <c:v>6.6790000000000002E-2</c:v>
                  </c:pt>
                  <c:pt idx="153">
                    <c:v>9.9860000000000004E-2</c:v>
                  </c:pt>
                  <c:pt idx="154">
                    <c:v>6.4519999999999994E-2</c:v>
                  </c:pt>
                  <c:pt idx="155">
                    <c:v>6.7820000000000005E-2</c:v>
                  </c:pt>
                  <c:pt idx="156">
                    <c:v>7.2010000000000005E-2</c:v>
                  </c:pt>
                  <c:pt idx="157">
                    <c:v>3.9510000000000003E-2</c:v>
                  </c:pt>
                  <c:pt idx="158">
                    <c:v>6.4219999999999999E-2</c:v>
                  </c:pt>
                  <c:pt idx="159">
                    <c:v>4.4339999999999997E-2</c:v>
                  </c:pt>
                  <c:pt idx="161">
                    <c:v>2.8910000000000002E-2</c:v>
                  </c:pt>
                  <c:pt idx="162">
                    <c:v>2.546E-2</c:v>
                  </c:pt>
                  <c:pt idx="163">
                    <c:v>4.231E-2</c:v>
                  </c:pt>
                  <c:pt idx="165">
                    <c:v>4.6019999999999998E-2</c:v>
                  </c:pt>
                  <c:pt idx="166">
                    <c:v>1.2160000000000001E-2</c:v>
                  </c:pt>
                  <c:pt idx="167">
                    <c:v>1.9140000000000001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GF8b-dyanmics'!$A$3:$A$170</c:f>
              <c:numCache>
                <c:formatCode>General</c:formatCode>
                <c:ptCount val="16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  <c:pt idx="19">
                  <c:v>38</c:v>
                </c:pt>
                <c:pt idx="20">
                  <c:v>39</c:v>
                </c:pt>
                <c:pt idx="21">
                  <c:v>40</c:v>
                </c:pt>
                <c:pt idx="22">
                  <c:v>41</c:v>
                </c:pt>
                <c:pt idx="23">
                  <c:v>42</c:v>
                </c:pt>
                <c:pt idx="24">
                  <c:v>43</c:v>
                </c:pt>
                <c:pt idx="25">
                  <c:v>44</c:v>
                </c:pt>
                <c:pt idx="26">
                  <c:v>45</c:v>
                </c:pt>
                <c:pt idx="27">
                  <c:v>46</c:v>
                </c:pt>
                <c:pt idx="28">
                  <c:v>47</c:v>
                </c:pt>
                <c:pt idx="29">
                  <c:v>48</c:v>
                </c:pt>
                <c:pt idx="30">
                  <c:v>49</c:v>
                </c:pt>
                <c:pt idx="31">
                  <c:v>50</c:v>
                </c:pt>
                <c:pt idx="32">
                  <c:v>51</c:v>
                </c:pt>
                <c:pt idx="33">
                  <c:v>52</c:v>
                </c:pt>
                <c:pt idx="34">
                  <c:v>53</c:v>
                </c:pt>
                <c:pt idx="35">
                  <c:v>54</c:v>
                </c:pt>
                <c:pt idx="36">
                  <c:v>55</c:v>
                </c:pt>
                <c:pt idx="37">
                  <c:v>56</c:v>
                </c:pt>
                <c:pt idx="38">
                  <c:v>57</c:v>
                </c:pt>
                <c:pt idx="39">
                  <c:v>58</c:v>
                </c:pt>
                <c:pt idx="40">
                  <c:v>59</c:v>
                </c:pt>
                <c:pt idx="41">
                  <c:v>60</c:v>
                </c:pt>
                <c:pt idx="42">
                  <c:v>61</c:v>
                </c:pt>
                <c:pt idx="43">
                  <c:v>62</c:v>
                </c:pt>
                <c:pt idx="44">
                  <c:v>63</c:v>
                </c:pt>
                <c:pt idx="45">
                  <c:v>64</c:v>
                </c:pt>
                <c:pt idx="46">
                  <c:v>65</c:v>
                </c:pt>
                <c:pt idx="47">
                  <c:v>66</c:v>
                </c:pt>
                <c:pt idx="48">
                  <c:v>67</c:v>
                </c:pt>
                <c:pt idx="49">
                  <c:v>68</c:v>
                </c:pt>
                <c:pt idx="50">
                  <c:v>69</c:v>
                </c:pt>
                <c:pt idx="51">
                  <c:v>70</c:v>
                </c:pt>
                <c:pt idx="52">
                  <c:v>71</c:v>
                </c:pt>
                <c:pt idx="53">
                  <c:v>72</c:v>
                </c:pt>
                <c:pt idx="54">
                  <c:v>73</c:v>
                </c:pt>
                <c:pt idx="55">
                  <c:v>74</c:v>
                </c:pt>
                <c:pt idx="56">
                  <c:v>75</c:v>
                </c:pt>
                <c:pt idx="57">
                  <c:v>76</c:v>
                </c:pt>
                <c:pt idx="58">
                  <c:v>77</c:v>
                </c:pt>
                <c:pt idx="59">
                  <c:v>78</c:v>
                </c:pt>
                <c:pt idx="60">
                  <c:v>79</c:v>
                </c:pt>
                <c:pt idx="61">
                  <c:v>80</c:v>
                </c:pt>
                <c:pt idx="62">
                  <c:v>81</c:v>
                </c:pt>
                <c:pt idx="63">
                  <c:v>82</c:v>
                </c:pt>
                <c:pt idx="64">
                  <c:v>83</c:v>
                </c:pt>
                <c:pt idx="65">
                  <c:v>84</c:v>
                </c:pt>
                <c:pt idx="66">
                  <c:v>85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89</c:v>
                </c:pt>
                <c:pt idx="71">
                  <c:v>90</c:v>
                </c:pt>
                <c:pt idx="72">
                  <c:v>91</c:v>
                </c:pt>
                <c:pt idx="73">
                  <c:v>92</c:v>
                </c:pt>
                <c:pt idx="74">
                  <c:v>93</c:v>
                </c:pt>
                <c:pt idx="75">
                  <c:v>94</c:v>
                </c:pt>
                <c:pt idx="76">
                  <c:v>95</c:v>
                </c:pt>
                <c:pt idx="77">
                  <c:v>96</c:v>
                </c:pt>
                <c:pt idx="78">
                  <c:v>97</c:v>
                </c:pt>
                <c:pt idx="79">
                  <c:v>98</c:v>
                </c:pt>
                <c:pt idx="80">
                  <c:v>99</c:v>
                </c:pt>
                <c:pt idx="81">
                  <c:v>100</c:v>
                </c:pt>
                <c:pt idx="82">
                  <c:v>101</c:v>
                </c:pt>
                <c:pt idx="83">
                  <c:v>102</c:v>
                </c:pt>
                <c:pt idx="84">
                  <c:v>103</c:v>
                </c:pt>
                <c:pt idx="85">
                  <c:v>104</c:v>
                </c:pt>
                <c:pt idx="86">
                  <c:v>105</c:v>
                </c:pt>
                <c:pt idx="87">
                  <c:v>106</c:v>
                </c:pt>
                <c:pt idx="88">
                  <c:v>107</c:v>
                </c:pt>
                <c:pt idx="89">
                  <c:v>108</c:v>
                </c:pt>
                <c:pt idx="90">
                  <c:v>109</c:v>
                </c:pt>
                <c:pt idx="91">
                  <c:v>110</c:v>
                </c:pt>
                <c:pt idx="92">
                  <c:v>111</c:v>
                </c:pt>
                <c:pt idx="93">
                  <c:v>112</c:v>
                </c:pt>
                <c:pt idx="94">
                  <c:v>113</c:v>
                </c:pt>
                <c:pt idx="95">
                  <c:v>114</c:v>
                </c:pt>
                <c:pt idx="96">
                  <c:v>115</c:v>
                </c:pt>
                <c:pt idx="97">
                  <c:v>116</c:v>
                </c:pt>
                <c:pt idx="98">
                  <c:v>117</c:v>
                </c:pt>
                <c:pt idx="99">
                  <c:v>118</c:v>
                </c:pt>
                <c:pt idx="100">
                  <c:v>119</c:v>
                </c:pt>
                <c:pt idx="101">
                  <c:v>120</c:v>
                </c:pt>
                <c:pt idx="102">
                  <c:v>121</c:v>
                </c:pt>
                <c:pt idx="103">
                  <c:v>122</c:v>
                </c:pt>
                <c:pt idx="104">
                  <c:v>123</c:v>
                </c:pt>
                <c:pt idx="105">
                  <c:v>124</c:v>
                </c:pt>
                <c:pt idx="106">
                  <c:v>125</c:v>
                </c:pt>
                <c:pt idx="107">
                  <c:v>126</c:v>
                </c:pt>
                <c:pt idx="108">
                  <c:v>127</c:v>
                </c:pt>
                <c:pt idx="109">
                  <c:v>128</c:v>
                </c:pt>
                <c:pt idx="110">
                  <c:v>129</c:v>
                </c:pt>
                <c:pt idx="111">
                  <c:v>130</c:v>
                </c:pt>
                <c:pt idx="112">
                  <c:v>131</c:v>
                </c:pt>
                <c:pt idx="113">
                  <c:v>132</c:v>
                </c:pt>
                <c:pt idx="114">
                  <c:v>133</c:v>
                </c:pt>
                <c:pt idx="115">
                  <c:v>134</c:v>
                </c:pt>
                <c:pt idx="116">
                  <c:v>135</c:v>
                </c:pt>
                <c:pt idx="117">
                  <c:v>136</c:v>
                </c:pt>
                <c:pt idx="118">
                  <c:v>137</c:v>
                </c:pt>
                <c:pt idx="119">
                  <c:v>138</c:v>
                </c:pt>
                <c:pt idx="120">
                  <c:v>139</c:v>
                </c:pt>
                <c:pt idx="121">
                  <c:v>140</c:v>
                </c:pt>
                <c:pt idx="122">
                  <c:v>141</c:v>
                </c:pt>
                <c:pt idx="123">
                  <c:v>142</c:v>
                </c:pt>
                <c:pt idx="124">
                  <c:v>143</c:v>
                </c:pt>
                <c:pt idx="125">
                  <c:v>144</c:v>
                </c:pt>
                <c:pt idx="126">
                  <c:v>145</c:v>
                </c:pt>
                <c:pt idx="127">
                  <c:v>146</c:v>
                </c:pt>
                <c:pt idx="128">
                  <c:v>147</c:v>
                </c:pt>
                <c:pt idx="129">
                  <c:v>148</c:v>
                </c:pt>
                <c:pt idx="130">
                  <c:v>149</c:v>
                </c:pt>
                <c:pt idx="131">
                  <c:v>150</c:v>
                </c:pt>
                <c:pt idx="132">
                  <c:v>151</c:v>
                </c:pt>
                <c:pt idx="133">
                  <c:v>152</c:v>
                </c:pt>
                <c:pt idx="134">
                  <c:v>153</c:v>
                </c:pt>
                <c:pt idx="135">
                  <c:v>154</c:v>
                </c:pt>
                <c:pt idx="136">
                  <c:v>155</c:v>
                </c:pt>
                <c:pt idx="137">
                  <c:v>156</c:v>
                </c:pt>
                <c:pt idx="138">
                  <c:v>157</c:v>
                </c:pt>
                <c:pt idx="139">
                  <c:v>158</c:v>
                </c:pt>
                <c:pt idx="140">
                  <c:v>159</c:v>
                </c:pt>
                <c:pt idx="141">
                  <c:v>160</c:v>
                </c:pt>
                <c:pt idx="142">
                  <c:v>161</c:v>
                </c:pt>
                <c:pt idx="143">
                  <c:v>162</c:v>
                </c:pt>
                <c:pt idx="144">
                  <c:v>163</c:v>
                </c:pt>
                <c:pt idx="145">
                  <c:v>164</c:v>
                </c:pt>
                <c:pt idx="146">
                  <c:v>165</c:v>
                </c:pt>
                <c:pt idx="147">
                  <c:v>166</c:v>
                </c:pt>
                <c:pt idx="148">
                  <c:v>167</c:v>
                </c:pt>
                <c:pt idx="149">
                  <c:v>168</c:v>
                </c:pt>
                <c:pt idx="150">
                  <c:v>169</c:v>
                </c:pt>
                <c:pt idx="151">
                  <c:v>170</c:v>
                </c:pt>
                <c:pt idx="152">
                  <c:v>171</c:v>
                </c:pt>
                <c:pt idx="153">
                  <c:v>172</c:v>
                </c:pt>
                <c:pt idx="154">
                  <c:v>173</c:v>
                </c:pt>
                <c:pt idx="155">
                  <c:v>174</c:v>
                </c:pt>
                <c:pt idx="156">
                  <c:v>175</c:v>
                </c:pt>
                <c:pt idx="157">
                  <c:v>176</c:v>
                </c:pt>
                <c:pt idx="158">
                  <c:v>177</c:v>
                </c:pt>
                <c:pt idx="159">
                  <c:v>178</c:v>
                </c:pt>
                <c:pt idx="160">
                  <c:v>179</c:v>
                </c:pt>
                <c:pt idx="161">
                  <c:v>180</c:v>
                </c:pt>
                <c:pt idx="162">
                  <c:v>181</c:v>
                </c:pt>
                <c:pt idx="163">
                  <c:v>182</c:v>
                </c:pt>
                <c:pt idx="164">
                  <c:v>183</c:v>
                </c:pt>
                <c:pt idx="165">
                  <c:v>184</c:v>
                </c:pt>
                <c:pt idx="166">
                  <c:v>185</c:v>
                </c:pt>
                <c:pt idx="167">
                  <c:v>186</c:v>
                </c:pt>
              </c:numCache>
            </c:numRef>
          </c:xVal>
          <c:yVal>
            <c:numRef>
              <c:f>'FGF8b-dyanmics'!$C$3:$C$170</c:f>
              <c:numCache>
                <c:formatCode>General</c:formatCode>
                <c:ptCount val="168"/>
                <c:pt idx="2" formatCode="0.00">
                  <c:v>-2.65551</c:v>
                </c:pt>
                <c:pt idx="3" formatCode="0.00">
                  <c:v>-2.4918100000000001</c:v>
                </c:pt>
                <c:pt idx="4" formatCode="0.00">
                  <c:v>-1.8210200000000001</c:v>
                </c:pt>
                <c:pt idx="5" formatCode="0.00">
                  <c:v>-1.4724600000000001</c:v>
                </c:pt>
                <c:pt idx="6" formatCode="0.00">
                  <c:v>-0.80222000000000004</c:v>
                </c:pt>
                <c:pt idx="7" formatCode="0.00">
                  <c:v>-0.46404000000000001</c:v>
                </c:pt>
                <c:pt idx="8" formatCode="0.00">
                  <c:v>-0.38264999999999999</c:v>
                </c:pt>
                <c:pt idx="9" formatCode="0.00">
                  <c:v>-0.38571</c:v>
                </c:pt>
                <c:pt idx="10" formatCode="0.00">
                  <c:v>-0.30331999999999998</c:v>
                </c:pt>
                <c:pt idx="12" formatCode="0.00">
                  <c:v>-0.23419000000000001</c:v>
                </c:pt>
                <c:pt idx="14" formatCode="0.00">
                  <c:v>-0.20014999999999999</c:v>
                </c:pt>
                <c:pt idx="15" formatCode="0.00">
                  <c:v>-0.18922</c:v>
                </c:pt>
                <c:pt idx="16" formatCode="0.00">
                  <c:v>6.1260000000000002E-2</c:v>
                </c:pt>
                <c:pt idx="17" formatCode="0.00">
                  <c:v>0.15931999999999999</c:v>
                </c:pt>
                <c:pt idx="18" formatCode="0.00">
                  <c:v>8.7239999999999998E-2</c:v>
                </c:pt>
                <c:pt idx="19" formatCode="0.00">
                  <c:v>0.22276000000000001</c:v>
                </c:pt>
                <c:pt idx="20" formatCode="0.00">
                  <c:v>0.11079</c:v>
                </c:pt>
                <c:pt idx="21" formatCode="0.00">
                  <c:v>3.9449999999999999E-2</c:v>
                </c:pt>
                <c:pt idx="22" formatCode="0.00">
                  <c:v>0.18547</c:v>
                </c:pt>
                <c:pt idx="24" formatCode="0.00">
                  <c:v>0.15798999999999999</c:v>
                </c:pt>
                <c:pt idx="25" formatCode="0.00">
                  <c:v>0.17512</c:v>
                </c:pt>
                <c:pt idx="26" formatCode="0.00">
                  <c:v>0.21299000000000001</c:v>
                </c:pt>
                <c:pt idx="27" formatCode="0.00">
                  <c:v>0.34688000000000002</c:v>
                </c:pt>
                <c:pt idx="28" formatCode="0.00">
                  <c:v>0.37728</c:v>
                </c:pt>
                <c:pt idx="29" formatCode="0.00">
                  <c:v>0.40794999999999998</c:v>
                </c:pt>
                <c:pt idx="31" formatCode="0.00">
                  <c:v>0.62844</c:v>
                </c:pt>
                <c:pt idx="32" formatCode="0.00">
                  <c:v>0.45371</c:v>
                </c:pt>
                <c:pt idx="33" formatCode="0.00">
                  <c:v>0.77439000000000002</c:v>
                </c:pt>
                <c:pt idx="34" formatCode="0.00">
                  <c:v>0.75424999999999998</c:v>
                </c:pt>
                <c:pt idx="35" formatCode="0.00">
                  <c:v>0.90083000000000002</c:v>
                </c:pt>
                <c:pt idx="36" formatCode="0.00">
                  <c:v>0.88265000000000005</c:v>
                </c:pt>
                <c:pt idx="37" formatCode="0.00">
                  <c:v>0.94613000000000003</c:v>
                </c:pt>
                <c:pt idx="38" formatCode="0.00">
                  <c:v>0.92452000000000001</c:v>
                </c:pt>
                <c:pt idx="40" formatCode="0.00">
                  <c:v>0.86029999999999995</c:v>
                </c:pt>
                <c:pt idx="41" formatCode="0.00">
                  <c:v>0.95048999999999995</c:v>
                </c:pt>
                <c:pt idx="43" formatCode="0.00">
                  <c:v>0.86660999999999999</c:v>
                </c:pt>
                <c:pt idx="44" formatCode="0.00">
                  <c:v>0.87934999999999997</c:v>
                </c:pt>
                <c:pt idx="45" formatCode="0.00">
                  <c:v>0.87609999999999999</c:v>
                </c:pt>
                <c:pt idx="46" formatCode="0.00">
                  <c:v>0.65710000000000002</c:v>
                </c:pt>
                <c:pt idx="47" formatCode="0.00">
                  <c:v>0.84309999999999996</c:v>
                </c:pt>
                <c:pt idx="48" formatCode="0.00">
                  <c:v>0.81725000000000003</c:v>
                </c:pt>
                <c:pt idx="49" formatCode="0.00">
                  <c:v>0.69191000000000003</c:v>
                </c:pt>
                <c:pt idx="50" formatCode="0.00">
                  <c:v>0.82118999999999998</c:v>
                </c:pt>
                <c:pt idx="51" formatCode="0.00">
                  <c:v>0.82379999999999998</c:v>
                </c:pt>
                <c:pt idx="52" formatCode="0.00">
                  <c:v>0.81835999999999998</c:v>
                </c:pt>
                <c:pt idx="53" formatCode="0.00">
                  <c:v>0.80817000000000005</c:v>
                </c:pt>
                <c:pt idx="54" formatCode="0.00">
                  <c:v>0.78603999999999996</c:v>
                </c:pt>
                <c:pt idx="55" formatCode="0.00">
                  <c:v>0.65752999999999995</c:v>
                </c:pt>
                <c:pt idx="56" formatCode="0.00">
                  <c:v>0.81108000000000002</c:v>
                </c:pt>
                <c:pt idx="59" formatCode="0.00">
                  <c:v>0.89237999999999995</c:v>
                </c:pt>
                <c:pt idx="60" formatCode="0.00">
                  <c:v>0.89178000000000002</c:v>
                </c:pt>
                <c:pt idx="61" formatCode="0.00">
                  <c:v>0.87212000000000001</c:v>
                </c:pt>
                <c:pt idx="62" formatCode="0.00">
                  <c:v>0.86255999999999999</c:v>
                </c:pt>
                <c:pt idx="64" formatCode="0.00">
                  <c:v>0.87572000000000005</c:v>
                </c:pt>
                <c:pt idx="65" formatCode="0.00">
                  <c:v>0.95225000000000004</c:v>
                </c:pt>
                <c:pt idx="66" formatCode="0.00">
                  <c:v>0.88104000000000005</c:v>
                </c:pt>
                <c:pt idx="67" formatCode="0.00">
                  <c:v>0.83352999999999999</c:v>
                </c:pt>
                <c:pt idx="68" formatCode="0.00">
                  <c:v>0.85033999999999998</c:v>
                </c:pt>
                <c:pt idx="69" formatCode="0.00">
                  <c:v>0.85067999999999999</c:v>
                </c:pt>
                <c:pt idx="70" formatCode="0.00">
                  <c:v>0.83535000000000004</c:v>
                </c:pt>
                <c:pt idx="71" formatCode="0.00">
                  <c:v>0.87922</c:v>
                </c:pt>
                <c:pt idx="72" formatCode="0.00">
                  <c:v>0.77193000000000001</c:v>
                </c:pt>
                <c:pt idx="73" formatCode="0.00">
                  <c:v>0.62656999999999996</c:v>
                </c:pt>
                <c:pt idx="74" formatCode="0.00">
                  <c:v>0.71350000000000002</c:v>
                </c:pt>
                <c:pt idx="75" formatCode="0.00">
                  <c:v>0.62570000000000003</c:v>
                </c:pt>
                <c:pt idx="76" formatCode="0.00">
                  <c:v>0.73165999999999998</c:v>
                </c:pt>
                <c:pt idx="77" formatCode="0.00">
                  <c:v>0.75297999999999998</c:v>
                </c:pt>
                <c:pt idx="78" formatCode="0.00">
                  <c:v>0.82121999999999995</c:v>
                </c:pt>
                <c:pt idx="79" formatCode="0.00">
                  <c:v>0.80096000000000001</c:v>
                </c:pt>
                <c:pt idx="80" formatCode="0.00">
                  <c:v>0.87346999999999997</c:v>
                </c:pt>
                <c:pt idx="81" formatCode="0.00">
                  <c:v>0.85729</c:v>
                </c:pt>
                <c:pt idx="82" formatCode="0.00">
                  <c:v>0.92569999999999997</c:v>
                </c:pt>
                <c:pt idx="83" formatCode="0.00">
                  <c:v>0.89446000000000003</c:v>
                </c:pt>
                <c:pt idx="84" formatCode="0.00">
                  <c:v>0.83160000000000001</c:v>
                </c:pt>
                <c:pt idx="85" formatCode="0.00">
                  <c:v>0.92806999999999995</c:v>
                </c:pt>
                <c:pt idx="86" formatCode="0.00">
                  <c:v>0.86021000000000003</c:v>
                </c:pt>
                <c:pt idx="87" formatCode="0.00">
                  <c:v>0.80008000000000001</c:v>
                </c:pt>
                <c:pt idx="88" formatCode="0.00">
                  <c:v>0.87173999999999996</c:v>
                </c:pt>
                <c:pt idx="89" formatCode="0.00">
                  <c:v>0.61290999999999995</c:v>
                </c:pt>
                <c:pt idx="90" formatCode="0.00">
                  <c:v>0.89478999999999997</c:v>
                </c:pt>
                <c:pt idx="91" formatCode="0.00">
                  <c:v>0.83411000000000002</c:v>
                </c:pt>
                <c:pt idx="92" formatCode="0.00">
                  <c:v>0.78915000000000002</c:v>
                </c:pt>
                <c:pt idx="93" formatCode="0.00">
                  <c:v>0.78869</c:v>
                </c:pt>
                <c:pt idx="94" formatCode="0.00">
                  <c:v>0.85712999999999995</c:v>
                </c:pt>
                <c:pt idx="95" formatCode="0.00">
                  <c:v>0.91471999999999998</c:v>
                </c:pt>
                <c:pt idx="96" formatCode="0.00">
                  <c:v>0.83008999999999999</c:v>
                </c:pt>
                <c:pt idx="98" formatCode="0.00">
                  <c:v>0.80794999999999995</c:v>
                </c:pt>
                <c:pt idx="99" formatCode="0.00">
                  <c:v>0.78100999999999998</c:v>
                </c:pt>
                <c:pt idx="100" formatCode="0.00">
                  <c:v>0.81449000000000005</c:v>
                </c:pt>
                <c:pt idx="101" formatCode="0.00">
                  <c:v>0.73687999999999998</c:v>
                </c:pt>
                <c:pt idx="102" formatCode="0.00">
                  <c:v>0.74236000000000002</c:v>
                </c:pt>
                <c:pt idx="103" formatCode="0.00">
                  <c:v>0.74380000000000002</c:v>
                </c:pt>
                <c:pt idx="104" formatCode="0.00">
                  <c:v>0.80103999999999997</c:v>
                </c:pt>
                <c:pt idx="105" formatCode="0.00">
                  <c:v>0.75646999999999998</c:v>
                </c:pt>
                <c:pt idx="106" formatCode="0.00">
                  <c:v>0.79159000000000002</c:v>
                </c:pt>
                <c:pt idx="107" formatCode="0.00">
                  <c:v>0.83082</c:v>
                </c:pt>
                <c:pt idx="108" formatCode="0.00">
                  <c:v>0.85614000000000001</c:v>
                </c:pt>
                <c:pt idx="109" formatCode="0.00">
                  <c:v>0.83475999999999995</c:v>
                </c:pt>
                <c:pt idx="110" formatCode="0.00">
                  <c:v>0.84206999999999999</c:v>
                </c:pt>
                <c:pt idx="111" formatCode="0.00">
                  <c:v>0.88926000000000005</c:v>
                </c:pt>
                <c:pt idx="112" formatCode="0.00">
                  <c:v>0.85926000000000002</c:v>
                </c:pt>
                <c:pt idx="113" formatCode="0.00">
                  <c:v>0.85331999999999997</c:v>
                </c:pt>
                <c:pt idx="114" formatCode="0.00">
                  <c:v>0.77046999999999999</c:v>
                </c:pt>
                <c:pt idx="115" formatCode="0.00">
                  <c:v>0.81767999999999996</c:v>
                </c:pt>
                <c:pt idx="120" formatCode="0.00">
                  <c:v>0.87204999999999999</c:v>
                </c:pt>
                <c:pt idx="121" formatCode="0.00">
                  <c:v>0.79020999999999997</c:v>
                </c:pt>
                <c:pt idx="122" formatCode="0.00">
                  <c:v>0.84372999999999998</c:v>
                </c:pt>
                <c:pt idx="123" formatCode="0.00">
                  <c:v>0.82740000000000002</c:v>
                </c:pt>
                <c:pt idx="124" formatCode="0.00">
                  <c:v>0.87507999999999997</c:v>
                </c:pt>
                <c:pt idx="125" formatCode="0.00">
                  <c:v>0.82718999999999998</c:v>
                </c:pt>
                <c:pt idx="126" formatCode="0.00">
                  <c:v>0.93957000000000002</c:v>
                </c:pt>
                <c:pt idx="128" formatCode="0.00">
                  <c:v>0.71308000000000005</c:v>
                </c:pt>
                <c:pt idx="129" formatCode="0.00">
                  <c:v>0.81805000000000005</c:v>
                </c:pt>
                <c:pt idx="130" formatCode="0.00">
                  <c:v>0.74426000000000003</c:v>
                </c:pt>
                <c:pt idx="132" formatCode="0.00">
                  <c:v>0.73660000000000003</c:v>
                </c:pt>
                <c:pt idx="133" formatCode="0.00">
                  <c:v>0.84087999999999996</c:v>
                </c:pt>
                <c:pt idx="134" formatCode="0.00">
                  <c:v>0.83542000000000005</c:v>
                </c:pt>
                <c:pt idx="135" formatCode="0.00">
                  <c:v>0.85175000000000001</c:v>
                </c:pt>
                <c:pt idx="136" formatCode="0.00">
                  <c:v>0.87380999999999998</c:v>
                </c:pt>
                <c:pt idx="137" formatCode="0.00">
                  <c:v>0.75468999999999997</c:v>
                </c:pt>
                <c:pt idx="138" formatCode="0.00">
                  <c:v>0.86226000000000003</c:v>
                </c:pt>
                <c:pt idx="139" formatCode="0.00">
                  <c:v>0.85523000000000005</c:v>
                </c:pt>
                <c:pt idx="141" formatCode="0.00">
                  <c:v>0.82904</c:v>
                </c:pt>
                <c:pt idx="142" formatCode="0.00">
                  <c:v>0.77649999999999997</c:v>
                </c:pt>
                <c:pt idx="143" formatCode="0.00">
                  <c:v>0.9244</c:v>
                </c:pt>
                <c:pt idx="145" formatCode="0.00">
                  <c:v>0.63809000000000005</c:v>
                </c:pt>
                <c:pt idx="152" formatCode="0.00">
                  <c:v>0.84123000000000003</c:v>
                </c:pt>
                <c:pt idx="153" formatCode="0.00">
                  <c:v>0.91596</c:v>
                </c:pt>
                <c:pt idx="154" formatCode="0.00">
                  <c:v>0.90908</c:v>
                </c:pt>
                <c:pt idx="155" formatCode="0.00">
                  <c:v>0.79842999999999997</c:v>
                </c:pt>
                <c:pt idx="156" formatCode="0.00">
                  <c:v>0.88668000000000002</c:v>
                </c:pt>
                <c:pt idx="157" formatCode="0.00">
                  <c:v>0.75426000000000004</c:v>
                </c:pt>
                <c:pt idx="158" formatCode="0.00">
                  <c:v>0.78685000000000005</c:v>
                </c:pt>
                <c:pt idx="159" formatCode="0.00">
                  <c:v>0.79903999999999997</c:v>
                </c:pt>
                <c:pt idx="161" formatCode="0.00">
                  <c:v>0.57643999999999995</c:v>
                </c:pt>
                <c:pt idx="162" formatCode="0.00">
                  <c:v>0.34855999999999998</c:v>
                </c:pt>
                <c:pt idx="163" formatCode="0.00">
                  <c:v>0.26651000000000002</c:v>
                </c:pt>
                <c:pt idx="165" formatCode="0.00">
                  <c:v>-0.22484000000000001</c:v>
                </c:pt>
                <c:pt idx="166" formatCode="0.00">
                  <c:v>-0.38563999999999998</c:v>
                </c:pt>
                <c:pt idx="167" formatCode="0.00">
                  <c:v>-1.38881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9EA-41A6-8BA0-4D344FAA06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395824"/>
        <c:axId val="1"/>
      </c:scatterChart>
      <c:valAx>
        <c:axId val="1958395824"/>
        <c:scaling>
          <c:orientation val="minMax"/>
          <c:max val="186"/>
          <c:min val="19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equence</a:t>
                </a:r>
              </a:p>
            </c:rich>
          </c:tx>
          <c:layout>
            <c:manualLayout>
              <c:xMode val="edge"/>
              <c:yMode val="edge"/>
              <c:x val="0.94526940625928246"/>
              <c:y val="0.841772151898734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At val="-3"/>
        <c:crossBetween val="midCat"/>
        <c:majorUnit val="10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solid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Het
NOE</a:t>
                </a:r>
              </a:p>
            </c:rich>
          </c:tx>
          <c:layout>
            <c:manualLayout>
              <c:xMode val="edge"/>
              <c:yMode val="edge"/>
              <c:x val="4.6382189239332098E-3"/>
              <c:y val="3.164556962025316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958395824"/>
        <c:crossesAt val="-3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0296873322664819E-2"/>
          <c:y val="9.49367088607595E-2"/>
          <c:w val="0.91651247450450524"/>
          <c:h val="0.7088607594936708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GF8b-dyanmics'!$W$3:$W$170</c:f>
                <c:numCache>
                  <c:formatCode>General</c:formatCode>
                  <c:ptCount val="168"/>
                  <c:pt idx="2">
                    <c:v>0.11342970884194803</c:v>
                  </c:pt>
                  <c:pt idx="3">
                    <c:v>0.13828026646214209</c:v>
                  </c:pt>
                  <c:pt idx="4">
                    <c:v>0.11011587642194681</c:v>
                  </c:pt>
                  <c:pt idx="5">
                    <c:v>7.6911149175420884E-2</c:v>
                  </c:pt>
                  <c:pt idx="6">
                    <c:v>0.10652655892739932</c:v>
                  </c:pt>
                  <c:pt idx="7">
                    <c:v>7.1654517015990252E-2</c:v>
                  </c:pt>
                  <c:pt idx="8">
                    <c:v>8.21751649746056E-2</c:v>
                  </c:pt>
                  <c:pt idx="9">
                    <c:v>0.14659084288253402</c:v>
                  </c:pt>
                  <c:pt idx="10">
                    <c:v>0.14108197035664435</c:v>
                  </c:pt>
                  <c:pt idx="12">
                    <c:v>0.1177837594570333</c:v>
                  </c:pt>
                  <c:pt idx="14">
                    <c:v>0.14348139886152667</c:v>
                  </c:pt>
                  <c:pt idx="15">
                    <c:v>0.149675672045294</c:v>
                  </c:pt>
                  <c:pt idx="16">
                    <c:v>0.18052398154164753</c:v>
                  </c:pt>
                  <c:pt idx="17">
                    <c:v>9.9361302038392496E-2</c:v>
                  </c:pt>
                  <c:pt idx="18">
                    <c:v>8.3234037832584498E-2</c:v>
                  </c:pt>
                  <c:pt idx="19">
                    <c:v>9.7306594521778506E-2</c:v>
                  </c:pt>
                  <c:pt idx="20">
                    <c:v>0.11589611914401943</c:v>
                  </c:pt>
                  <c:pt idx="21">
                    <c:v>0.14134137658850299</c:v>
                  </c:pt>
                  <c:pt idx="22">
                    <c:v>0.16419506076956997</c:v>
                  </c:pt>
                  <c:pt idx="24">
                    <c:v>0.17529897863024263</c:v>
                  </c:pt>
                  <c:pt idx="25">
                    <c:v>0.12349022041407726</c:v>
                  </c:pt>
                  <c:pt idx="26">
                    <c:v>0.19309878161779068</c:v>
                  </c:pt>
                  <c:pt idx="27">
                    <c:v>0.11999321423195933</c:v>
                  </c:pt>
                  <c:pt idx="28">
                    <c:v>0.10024903299464766</c:v>
                  </c:pt>
                  <c:pt idx="29">
                    <c:v>0.19074999269967627</c:v>
                  </c:pt>
                  <c:pt idx="31">
                    <c:v>0.76287919321125575</c:v>
                  </c:pt>
                  <c:pt idx="32">
                    <c:v>0.75954291981265964</c:v>
                  </c:pt>
                  <c:pt idx="33">
                    <c:v>1.0621154511461017</c:v>
                  </c:pt>
                  <c:pt idx="34">
                    <c:v>0.41883226011438768</c:v>
                  </c:pt>
                  <c:pt idx="35">
                    <c:v>0.70747479529737711</c:v>
                  </c:pt>
                  <c:pt idx="36">
                    <c:v>0.4036803702747252</c:v>
                  </c:pt>
                  <c:pt idx="37">
                    <c:v>0.97629208187712913</c:v>
                  </c:pt>
                  <c:pt idx="38">
                    <c:v>1.6695036553440785</c:v>
                  </c:pt>
                  <c:pt idx="40">
                    <c:v>0.76083488656091103</c:v>
                  </c:pt>
                  <c:pt idx="41">
                    <c:v>2.0062884495720987</c:v>
                  </c:pt>
                  <c:pt idx="43">
                    <c:v>1.1512513813281631</c:v>
                  </c:pt>
                  <c:pt idx="44">
                    <c:v>0.55774501289097622</c:v>
                  </c:pt>
                  <c:pt idx="45">
                    <c:v>1.8095380974436743</c:v>
                  </c:pt>
                  <c:pt idx="46">
                    <c:v>1.4851806792183309</c:v>
                  </c:pt>
                  <c:pt idx="47">
                    <c:v>0.88030887316522122</c:v>
                  </c:pt>
                  <c:pt idx="48">
                    <c:v>0.29606695358144069</c:v>
                  </c:pt>
                  <c:pt idx="49">
                    <c:v>2.9333360318247057</c:v>
                  </c:pt>
                  <c:pt idx="50">
                    <c:v>0.8383143619316451</c:v>
                  </c:pt>
                  <c:pt idx="51">
                    <c:v>0.41523145286929791</c:v>
                  </c:pt>
                  <c:pt idx="52">
                    <c:v>0.87267647315126595</c:v>
                  </c:pt>
                  <c:pt idx="53">
                    <c:v>0.38057732874445444</c:v>
                  </c:pt>
                  <c:pt idx="54">
                    <c:v>0.41006708349540616</c:v>
                  </c:pt>
                  <c:pt idx="55">
                    <c:v>0.9847514663692466</c:v>
                  </c:pt>
                  <c:pt idx="56">
                    <c:v>1.4259299096990343</c:v>
                  </c:pt>
                  <c:pt idx="59">
                    <c:v>1.2658051703025706</c:v>
                  </c:pt>
                  <c:pt idx="60">
                    <c:v>1.0126682161802234</c:v>
                  </c:pt>
                  <c:pt idx="61">
                    <c:v>1.0986386484015496</c:v>
                  </c:pt>
                  <c:pt idx="62">
                    <c:v>0.87765910121390411</c:v>
                  </c:pt>
                  <c:pt idx="64">
                    <c:v>0.7592309402170172</c:v>
                  </c:pt>
                  <c:pt idx="65">
                    <c:v>0.62536133676538574</c:v>
                  </c:pt>
                  <c:pt idx="66">
                    <c:v>0.77939262919251318</c:v>
                  </c:pt>
                  <c:pt idx="67">
                    <c:v>0.86221573353929759</c:v>
                  </c:pt>
                  <c:pt idx="68">
                    <c:v>0.53998484177621997</c:v>
                  </c:pt>
                  <c:pt idx="69">
                    <c:v>1.6242231380050622</c:v>
                  </c:pt>
                  <c:pt idx="70">
                    <c:v>1.6258475885463806</c:v>
                  </c:pt>
                  <c:pt idx="71">
                    <c:v>0.76979335682706385</c:v>
                  </c:pt>
                  <c:pt idx="72">
                    <c:v>0.4605868839105331</c:v>
                  </c:pt>
                  <c:pt idx="73">
                    <c:v>0.85368268532588143</c:v>
                  </c:pt>
                  <c:pt idx="74">
                    <c:v>0.33127334669904318</c:v>
                  </c:pt>
                  <c:pt idx="75">
                    <c:v>0.64442858457012908</c:v>
                  </c:pt>
                  <c:pt idx="76">
                    <c:v>0.27095506903119121</c:v>
                  </c:pt>
                  <c:pt idx="77">
                    <c:v>0.49912266513714565</c:v>
                  </c:pt>
                  <c:pt idx="78">
                    <c:v>0.49069139344134627</c:v>
                  </c:pt>
                  <c:pt idx="79">
                    <c:v>1.3997366061297865</c:v>
                  </c:pt>
                  <c:pt idx="80">
                    <c:v>1.3007539054321071</c:v>
                  </c:pt>
                  <c:pt idx="81">
                    <c:v>0.84527561069712742</c:v>
                  </c:pt>
                  <c:pt idx="82">
                    <c:v>0.56012749776703297</c:v>
                  </c:pt>
                  <c:pt idx="83">
                    <c:v>1.2741612288879565</c:v>
                  </c:pt>
                  <c:pt idx="84">
                    <c:v>1.1022430680894759</c:v>
                  </c:pt>
                  <c:pt idx="85">
                    <c:v>0.88164189380770863</c:v>
                  </c:pt>
                  <c:pt idx="86">
                    <c:v>0.69470004532669727</c:v>
                  </c:pt>
                  <c:pt idx="87">
                    <c:v>0.6917797308265845</c:v>
                  </c:pt>
                  <c:pt idx="88">
                    <c:v>0.49601741990983211</c:v>
                  </c:pt>
                  <c:pt idx="89">
                    <c:v>1.1030901715711754</c:v>
                  </c:pt>
                  <c:pt idx="90">
                    <c:v>0.9440312160696136</c:v>
                  </c:pt>
                  <c:pt idx="91">
                    <c:v>0.56209893521151733</c:v>
                  </c:pt>
                  <c:pt idx="92">
                    <c:v>0.78718301500458665</c:v>
                  </c:pt>
                  <c:pt idx="93">
                    <c:v>0.57749505058222717</c:v>
                  </c:pt>
                  <c:pt idx="94">
                    <c:v>1.2049634747842117</c:v>
                  </c:pt>
                  <c:pt idx="95">
                    <c:v>0.89859973260819881</c:v>
                  </c:pt>
                  <c:pt idx="96">
                    <c:v>0.57607433943120001</c:v>
                  </c:pt>
                  <c:pt idx="98">
                    <c:v>0.82620402073712951</c:v>
                  </c:pt>
                  <c:pt idx="99">
                    <c:v>0.73232030532334347</c:v>
                  </c:pt>
                  <c:pt idx="100">
                    <c:v>0.65142889369068335</c:v>
                  </c:pt>
                  <c:pt idx="101">
                    <c:v>1.9036677138975684</c:v>
                  </c:pt>
                  <c:pt idx="102">
                    <c:v>0.85394238749025897</c:v>
                  </c:pt>
                  <c:pt idx="103">
                    <c:v>0.52114407891220005</c:v>
                  </c:pt>
                  <c:pt idx="104">
                    <c:v>0.40561183648366583</c:v>
                  </c:pt>
                  <c:pt idx="105">
                    <c:v>0.51844075254432764</c:v>
                  </c:pt>
                  <c:pt idx="106">
                    <c:v>0.72389483105936858</c:v>
                  </c:pt>
                  <c:pt idx="107">
                    <c:v>0.41608759449283483</c:v>
                  </c:pt>
                  <c:pt idx="108">
                    <c:v>0.44727940887352202</c:v>
                  </c:pt>
                  <c:pt idx="109">
                    <c:v>0.53354518594138478</c:v>
                  </c:pt>
                  <c:pt idx="110">
                    <c:v>1.0414083127268949</c:v>
                  </c:pt>
                  <c:pt idx="111">
                    <c:v>0.84910551644635912</c:v>
                  </c:pt>
                  <c:pt idx="112">
                    <c:v>0.78099366079436305</c:v>
                  </c:pt>
                  <c:pt idx="113">
                    <c:v>0.74816821944843359</c:v>
                  </c:pt>
                  <c:pt idx="114">
                    <c:v>0.55638084692247169</c:v>
                  </c:pt>
                  <c:pt idx="115">
                    <c:v>1.3083644576688325</c:v>
                  </c:pt>
                  <c:pt idx="120">
                    <c:v>0.99440974734327259</c:v>
                  </c:pt>
                  <c:pt idx="121">
                    <c:v>0.90468683135878858</c:v>
                  </c:pt>
                  <c:pt idx="122">
                    <c:v>1.7798579282912081</c:v>
                  </c:pt>
                  <c:pt idx="123">
                    <c:v>0.94256640237969602</c:v>
                  </c:pt>
                  <c:pt idx="124">
                    <c:v>1.241208882395058</c:v>
                  </c:pt>
                  <c:pt idx="125">
                    <c:v>0.67553539317366162</c:v>
                  </c:pt>
                  <c:pt idx="126">
                    <c:v>0.5845127318996749</c:v>
                  </c:pt>
                  <c:pt idx="128">
                    <c:v>0.53547792469695732</c:v>
                  </c:pt>
                  <c:pt idx="129">
                    <c:v>0.59994751299139204</c:v>
                  </c:pt>
                  <c:pt idx="130">
                    <c:v>0.51815606731255104</c:v>
                  </c:pt>
                  <c:pt idx="132">
                    <c:v>0.85700752313940631</c:v>
                  </c:pt>
                  <c:pt idx="133">
                    <c:v>0.9355211839763079</c:v>
                  </c:pt>
                  <c:pt idx="134">
                    <c:v>0.84223095712355855</c:v>
                  </c:pt>
                  <c:pt idx="135">
                    <c:v>0.56828822407821122</c:v>
                  </c:pt>
                  <c:pt idx="136">
                    <c:v>1.2297328311638511</c:v>
                  </c:pt>
                  <c:pt idx="137">
                    <c:v>1.3431060726540645</c:v>
                  </c:pt>
                  <c:pt idx="138">
                    <c:v>1.0128494512425696</c:v>
                  </c:pt>
                  <c:pt idx="139">
                    <c:v>0.92159551019922448</c:v>
                  </c:pt>
                  <c:pt idx="141">
                    <c:v>0.74419935930990033</c:v>
                  </c:pt>
                  <c:pt idx="142">
                    <c:v>1.301610454217667</c:v>
                  </c:pt>
                  <c:pt idx="143">
                    <c:v>0.7612349286915493</c:v>
                  </c:pt>
                  <c:pt idx="145">
                    <c:v>1.0903861418062215</c:v>
                  </c:pt>
                  <c:pt idx="152">
                    <c:v>1.1405594264449328</c:v>
                  </c:pt>
                  <c:pt idx="153">
                    <c:v>1.524064868190723</c:v>
                  </c:pt>
                  <c:pt idx="154">
                    <c:v>1.2278704968648397</c:v>
                  </c:pt>
                  <c:pt idx="155">
                    <c:v>1.0857730644461896</c:v>
                  </c:pt>
                  <c:pt idx="156">
                    <c:v>0.75580655776284178</c:v>
                  </c:pt>
                  <c:pt idx="157">
                    <c:v>0.51997853535694283</c:v>
                  </c:pt>
                  <c:pt idx="158">
                    <c:v>0.72434337966609541</c:v>
                  </c:pt>
                  <c:pt idx="159">
                    <c:v>0.92678392355404449</c:v>
                  </c:pt>
                  <c:pt idx="161">
                    <c:v>0.202870905957242</c:v>
                  </c:pt>
                  <c:pt idx="162">
                    <c:v>0.25697110261919942</c:v>
                  </c:pt>
                  <c:pt idx="163">
                    <c:v>0.42198525193075304</c:v>
                  </c:pt>
                  <c:pt idx="165">
                    <c:v>0.16704247281214443</c:v>
                  </c:pt>
                  <c:pt idx="166">
                    <c:v>0.10326405758843749</c:v>
                  </c:pt>
                  <c:pt idx="167">
                    <c:v>0.12016751794525821</c:v>
                  </c:pt>
                </c:numCache>
              </c:numRef>
            </c:plus>
            <c:minus>
              <c:numRef>
                <c:f>'FGF8b-dyanmics'!$W$3:$W$170</c:f>
                <c:numCache>
                  <c:formatCode>General</c:formatCode>
                  <c:ptCount val="168"/>
                  <c:pt idx="2">
                    <c:v>0.11342970884194803</c:v>
                  </c:pt>
                  <c:pt idx="3">
                    <c:v>0.13828026646214209</c:v>
                  </c:pt>
                  <c:pt idx="4">
                    <c:v>0.11011587642194681</c:v>
                  </c:pt>
                  <c:pt idx="5">
                    <c:v>7.6911149175420884E-2</c:v>
                  </c:pt>
                  <c:pt idx="6">
                    <c:v>0.10652655892739932</c:v>
                  </c:pt>
                  <c:pt idx="7">
                    <c:v>7.1654517015990252E-2</c:v>
                  </c:pt>
                  <c:pt idx="8">
                    <c:v>8.21751649746056E-2</c:v>
                  </c:pt>
                  <c:pt idx="9">
                    <c:v>0.14659084288253402</c:v>
                  </c:pt>
                  <c:pt idx="10">
                    <c:v>0.14108197035664435</c:v>
                  </c:pt>
                  <c:pt idx="12">
                    <c:v>0.1177837594570333</c:v>
                  </c:pt>
                  <c:pt idx="14">
                    <c:v>0.14348139886152667</c:v>
                  </c:pt>
                  <c:pt idx="15">
                    <c:v>0.149675672045294</c:v>
                  </c:pt>
                  <c:pt idx="16">
                    <c:v>0.18052398154164753</c:v>
                  </c:pt>
                  <c:pt idx="17">
                    <c:v>9.9361302038392496E-2</c:v>
                  </c:pt>
                  <c:pt idx="18">
                    <c:v>8.3234037832584498E-2</c:v>
                  </c:pt>
                  <c:pt idx="19">
                    <c:v>9.7306594521778506E-2</c:v>
                  </c:pt>
                  <c:pt idx="20">
                    <c:v>0.11589611914401943</c:v>
                  </c:pt>
                  <c:pt idx="21">
                    <c:v>0.14134137658850299</c:v>
                  </c:pt>
                  <c:pt idx="22">
                    <c:v>0.16419506076956997</c:v>
                  </c:pt>
                  <c:pt idx="24">
                    <c:v>0.17529897863024263</c:v>
                  </c:pt>
                  <c:pt idx="25">
                    <c:v>0.12349022041407726</c:v>
                  </c:pt>
                  <c:pt idx="26">
                    <c:v>0.19309878161779068</c:v>
                  </c:pt>
                  <c:pt idx="27">
                    <c:v>0.11999321423195933</c:v>
                  </c:pt>
                  <c:pt idx="28">
                    <c:v>0.10024903299464766</c:v>
                  </c:pt>
                  <c:pt idx="29">
                    <c:v>0.19074999269967627</c:v>
                  </c:pt>
                  <c:pt idx="31">
                    <c:v>0.76287919321125575</c:v>
                  </c:pt>
                  <c:pt idx="32">
                    <c:v>0.75954291981265964</c:v>
                  </c:pt>
                  <c:pt idx="33">
                    <c:v>1.0621154511461017</c:v>
                  </c:pt>
                  <c:pt idx="34">
                    <c:v>0.41883226011438768</c:v>
                  </c:pt>
                  <c:pt idx="35">
                    <c:v>0.70747479529737711</c:v>
                  </c:pt>
                  <c:pt idx="36">
                    <c:v>0.4036803702747252</c:v>
                  </c:pt>
                  <c:pt idx="37">
                    <c:v>0.97629208187712913</c:v>
                  </c:pt>
                  <c:pt idx="38">
                    <c:v>1.6695036553440785</c:v>
                  </c:pt>
                  <c:pt idx="40">
                    <c:v>0.76083488656091103</c:v>
                  </c:pt>
                  <c:pt idx="41">
                    <c:v>2.0062884495720987</c:v>
                  </c:pt>
                  <c:pt idx="43">
                    <c:v>1.1512513813281631</c:v>
                  </c:pt>
                  <c:pt idx="44">
                    <c:v>0.55774501289097622</c:v>
                  </c:pt>
                  <c:pt idx="45">
                    <c:v>1.8095380974436743</c:v>
                  </c:pt>
                  <c:pt idx="46">
                    <c:v>1.4851806792183309</c:v>
                  </c:pt>
                  <c:pt idx="47">
                    <c:v>0.88030887316522122</c:v>
                  </c:pt>
                  <c:pt idx="48">
                    <c:v>0.29606695358144069</c:v>
                  </c:pt>
                  <c:pt idx="49">
                    <c:v>2.9333360318247057</c:v>
                  </c:pt>
                  <c:pt idx="50">
                    <c:v>0.8383143619316451</c:v>
                  </c:pt>
                  <c:pt idx="51">
                    <c:v>0.41523145286929791</c:v>
                  </c:pt>
                  <c:pt idx="52">
                    <c:v>0.87267647315126595</c:v>
                  </c:pt>
                  <c:pt idx="53">
                    <c:v>0.38057732874445444</c:v>
                  </c:pt>
                  <c:pt idx="54">
                    <c:v>0.41006708349540616</c:v>
                  </c:pt>
                  <c:pt idx="55">
                    <c:v>0.9847514663692466</c:v>
                  </c:pt>
                  <c:pt idx="56">
                    <c:v>1.4259299096990343</c:v>
                  </c:pt>
                  <c:pt idx="59">
                    <c:v>1.2658051703025706</c:v>
                  </c:pt>
                  <c:pt idx="60">
                    <c:v>1.0126682161802234</c:v>
                  </c:pt>
                  <c:pt idx="61">
                    <c:v>1.0986386484015496</c:v>
                  </c:pt>
                  <c:pt idx="62">
                    <c:v>0.87765910121390411</c:v>
                  </c:pt>
                  <c:pt idx="64">
                    <c:v>0.7592309402170172</c:v>
                  </c:pt>
                  <c:pt idx="65">
                    <c:v>0.62536133676538574</c:v>
                  </c:pt>
                  <c:pt idx="66">
                    <c:v>0.77939262919251318</c:v>
                  </c:pt>
                  <c:pt idx="67">
                    <c:v>0.86221573353929759</c:v>
                  </c:pt>
                  <c:pt idx="68">
                    <c:v>0.53998484177621997</c:v>
                  </c:pt>
                  <c:pt idx="69">
                    <c:v>1.6242231380050622</c:v>
                  </c:pt>
                  <c:pt idx="70">
                    <c:v>1.6258475885463806</c:v>
                  </c:pt>
                  <c:pt idx="71">
                    <c:v>0.76979335682706385</c:v>
                  </c:pt>
                  <c:pt idx="72">
                    <c:v>0.4605868839105331</c:v>
                  </c:pt>
                  <c:pt idx="73">
                    <c:v>0.85368268532588143</c:v>
                  </c:pt>
                  <c:pt idx="74">
                    <c:v>0.33127334669904318</c:v>
                  </c:pt>
                  <c:pt idx="75">
                    <c:v>0.64442858457012908</c:v>
                  </c:pt>
                  <c:pt idx="76">
                    <c:v>0.27095506903119121</c:v>
                  </c:pt>
                  <c:pt idx="77">
                    <c:v>0.49912266513714565</c:v>
                  </c:pt>
                  <c:pt idx="78">
                    <c:v>0.49069139344134627</c:v>
                  </c:pt>
                  <c:pt idx="79">
                    <c:v>1.3997366061297865</c:v>
                  </c:pt>
                  <c:pt idx="80">
                    <c:v>1.3007539054321071</c:v>
                  </c:pt>
                  <c:pt idx="81">
                    <c:v>0.84527561069712742</c:v>
                  </c:pt>
                  <c:pt idx="82">
                    <c:v>0.56012749776703297</c:v>
                  </c:pt>
                  <c:pt idx="83">
                    <c:v>1.2741612288879565</c:v>
                  </c:pt>
                  <c:pt idx="84">
                    <c:v>1.1022430680894759</c:v>
                  </c:pt>
                  <c:pt idx="85">
                    <c:v>0.88164189380770863</c:v>
                  </c:pt>
                  <c:pt idx="86">
                    <c:v>0.69470004532669727</c:v>
                  </c:pt>
                  <c:pt idx="87">
                    <c:v>0.6917797308265845</c:v>
                  </c:pt>
                  <c:pt idx="88">
                    <c:v>0.49601741990983211</c:v>
                  </c:pt>
                  <c:pt idx="89">
                    <c:v>1.1030901715711754</c:v>
                  </c:pt>
                  <c:pt idx="90">
                    <c:v>0.9440312160696136</c:v>
                  </c:pt>
                  <c:pt idx="91">
                    <c:v>0.56209893521151733</c:v>
                  </c:pt>
                  <c:pt idx="92">
                    <c:v>0.78718301500458665</c:v>
                  </c:pt>
                  <c:pt idx="93">
                    <c:v>0.57749505058222717</c:v>
                  </c:pt>
                  <c:pt idx="94">
                    <c:v>1.2049634747842117</c:v>
                  </c:pt>
                  <c:pt idx="95">
                    <c:v>0.89859973260819881</c:v>
                  </c:pt>
                  <c:pt idx="96">
                    <c:v>0.57607433943120001</c:v>
                  </c:pt>
                  <c:pt idx="98">
                    <c:v>0.82620402073712951</c:v>
                  </c:pt>
                  <c:pt idx="99">
                    <c:v>0.73232030532334347</c:v>
                  </c:pt>
                  <c:pt idx="100">
                    <c:v>0.65142889369068335</c:v>
                  </c:pt>
                  <c:pt idx="101">
                    <c:v>1.9036677138975684</c:v>
                  </c:pt>
                  <c:pt idx="102">
                    <c:v>0.85394238749025897</c:v>
                  </c:pt>
                  <c:pt idx="103">
                    <c:v>0.52114407891220005</c:v>
                  </c:pt>
                  <c:pt idx="104">
                    <c:v>0.40561183648366583</c:v>
                  </c:pt>
                  <c:pt idx="105">
                    <c:v>0.51844075254432764</c:v>
                  </c:pt>
                  <c:pt idx="106">
                    <c:v>0.72389483105936858</c:v>
                  </c:pt>
                  <c:pt idx="107">
                    <c:v>0.41608759449283483</c:v>
                  </c:pt>
                  <c:pt idx="108">
                    <c:v>0.44727940887352202</c:v>
                  </c:pt>
                  <c:pt idx="109">
                    <c:v>0.53354518594138478</c:v>
                  </c:pt>
                  <c:pt idx="110">
                    <c:v>1.0414083127268949</c:v>
                  </c:pt>
                  <c:pt idx="111">
                    <c:v>0.84910551644635912</c:v>
                  </c:pt>
                  <c:pt idx="112">
                    <c:v>0.78099366079436305</c:v>
                  </c:pt>
                  <c:pt idx="113">
                    <c:v>0.74816821944843359</c:v>
                  </c:pt>
                  <c:pt idx="114">
                    <c:v>0.55638084692247169</c:v>
                  </c:pt>
                  <c:pt idx="115">
                    <c:v>1.3083644576688325</c:v>
                  </c:pt>
                  <c:pt idx="120">
                    <c:v>0.99440974734327259</c:v>
                  </c:pt>
                  <c:pt idx="121">
                    <c:v>0.90468683135878858</c:v>
                  </c:pt>
                  <c:pt idx="122">
                    <c:v>1.7798579282912081</c:v>
                  </c:pt>
                  <c:pt idx="123">
                    <c:v>0.94256640237969602</c:v>
                  </c:pt>
                  <c:pt idx="124">
                    <c:v>1.241208882395058</c:v>
                  </c:pt>
                  <c:pt idx="125">
                    <c:v>0.67553539317366162</c:v>
                  </c:pt>
                  <c:pt idx="126">
                    <c:v>0.5845127318996749</c:v>
                  </c:pt>
                  <c:pt idx="128">
                    <c:v>0.53547792469695732</c:v>
                  </c:pt>
                  <c:pt idx="129">
                    <c:v>0.59994751299139204</c:v>
                  </c:pt>
                  <c:pt idx="130">
                    <c:v>0.51815606731255104</c:v>
                  </c:pt>
                  <c:pt idx="132">
                    <c:v>0.85700752313940631</c:v>
                  </c:pt>
                  <c:pt idx="133">
                    <c:v>0.9355211839763079</c:v>
                  </c:pt>
                  <c:pt idx="134">
                    <c:v>0.84223095712355855</c:v>
                  </c:pt>
                  <c:pt idx="135">
                    <c:v>0.56828822407821122</c:v>
                  </c:pt>
                  <c:pt idx="136">
                    <c:v>1.2297328311638511</c:v>
                  </c:pt>
                  <c:pt idx="137">
                    <c:v>1.3431060726540645</c:v>
                  </c:pt>
                  <c:pt idx="138">
                    <c:v>1.0128494512425696</c:v>
                  </c:pt>
                  <c:pt idx="139">
                    <c:v>0.92159551019922448</c:v>
                  </c:pt>
                  <c:pt idx="141">
                    <c:v>0.74419935930990033</c:v>
                  </c:pt>
                  <c:pt idx="142">
                    <c:v>1.301610454217667</c:v>
                  </c:pt>
                  <c:pt idx="143">
                    <c:v>0.7612349286915493</c:v>
                  </c:pt>
                  <c:pt idx="145">
                    <c:v>1.0903861418062215</c:v>
                  </c:pt>
                  <c:pt idx="152">
                    <c:v>1.1405594264449328</c:v>
                  </c:pt>
                  <c:pt idx="153">
                    <c:v>1.524064868190723</c:v>
                  </c:pt>
                  <c:pt idx="154">
                    <c:v>1.2278704968648397</c:v>
                  </c:pt>
                  <c:pt idx="155">
                    <c:v>1.0857730644461896</c:v>
                  </c:pt>
                  <c:pt idx="156">
                    <c:v>0.75580655776284178</c:v>
                  </c:pt>
                  <c:pt idx="157">
                    <c:v>0.51997853535694283</c:v>
                  </c:pt>
                  <c:pt idx="158">
                    <c:v>0.72434337966609541</c:v>
                  </c:pt>
                  <c:pt idx="159">
                    <c:v>0.92678392355404449</c:v>
                  </c:pt>
                  <c:pt idx="161">
                    <c:v>0.202870905957242</c:v>
                  </c:pt>
                  <c:pt idx="162">
                    <c:v>0.25697110261919942</c:v>
                  </c:pt>
                  <c:pt idx="163">
                    <c:v>0.42198525193075304</c:v>
                  </c:pt>
                  <c:pt idx="165">
                    <c:v>0.16704247281214443</c:v>
                  </c:pt>
                  <c:pt idx="166">
                    <c:v>0.10326405758843749</c:v>
                  </c:pt>
                  <c:pt idx="167">
                    <c:v>0.1201675179452582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GF8b-dyanmics'!$A$3:$A$170</c:f>
              <c:numCache>
                <c:formatCode>General</c:formatCode>
                <c:ptCount val="16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  <c:pt idx="19">
                  <c:v>38</c:v>
                </c:pt>
                <c:pt idx="20">
                  <c:v>39</c:v>
                </c:pt>
                <c:pt idx="21">
                  <c:v>40</c:v>
                </c:pt>
                <c:pt idx="22">
                  <c:v>41</c:v>
                </c:pt>
                <c:pt idx="23">
                  <c:v>42</c:v>
                </c:pt>
                <c:pt idx="24">
                  <c:v>43</c:v>
                </c:pt>
                <c:pt idx="25">
                  <c:v>44</c:v>
                </c:pt>
                <c:pt idx="26">
                  <c:v>45</c:v>
                </c:pt>
                <c:pt idx="27">
                  <c:v>46</c:v>
                </c:pt>
                <c:pt idx="28">
                  <c:v>47</c:v>
                </c:pt>
                <c:pt idx="29">
                  <c:v>48</c:v>
                </c:pt>
                <c:pt idx="30">
                  <c:v>49</c:v>
                </c:pt>
                <c:pt idx="31">
                  <c:v>50</c:v>
                </c:pt>
                <c:pt idx="32">
                  <c:v>51</c:v>
                </c:pt>
                <c:pt idx="33">
                  <c:v>52</c:v>
                </c:pt>
                <c:pt idx="34">
                  <c:v>53</c:v>
                </c:pt>
                <c:pt idx="35">
                  <c:v>54</c:v>
                </c:pt>
                <c:pt idx="36">
                  <c:v>55</c:v>
                </c:pt>
                <c:pt idx="37">
                  <c:v>56</c:v>
                </c:pt>
                <c:pt idx="38">
                  <c:v>57</c:v>
                </c:pt>
                <c:pt idx="39">
                  <c:v>58</c:v>
                </c:pt>
                <c:pt idx="40">
                  <c:v>59</c:v>
                </c:pt>
                <c:pt idx="41">
                  <c:v>60</c:v>
                </c:pt>
                <c:pt idx="42">
                  <c:v>61</c:v>
                </c:pt>
                <c:pt idx="43">
                  <c:v>62</c:v>
                </c:pt>
                <c:pt idx="44">
                  <c:v>63</c:v>
                </c:pt>
                <c:pt idx="45">
                  <c:v>64</c:v>
                </c:pt>
                <c:pt idx="46">
                  <c:v>65</c:v>
                </c:pt>
                <c:pt idx="47">
                  <c:v>66</c:v>
                </c:pt>
                <c:pt idx="48">
                  <c:v>67</c:v>
                </c:pt>
                <c:pt idx="49">
                  <c:v>68</c:v>
                </c:pt>
                <c:pt idx="50">
                  <c:v>69</c:v>
                </c:pt>
                <c:pt idx="51">
                  <c:v>70</c:v>
                </c:pt>
                <c:pt idx="52">
                  <c:v>71</c:v>
                </c:pt>
                <c:pt idx="53">
                  <c:v>72</c:v>
                </c:pt>
                <c:pt idx="54">
                  <c:v>73</c:v>
                </c:pt>
                <c:pt idx="55">
                  <c:v>74</c:v>
                </c:pt>
                <c:pt idx="56">
                  <c:v>75</c:v>
                </c:pt>
                <c:pt idx="57">
                  <c:v>76</c:v>
                </c:pt>
                <c:pt idx="58">
                  <c:v>77</c:v>
                </c:pt>
                <c:pt idx="59">
                  <c:v>78</c:v>
                </c:pt>
                <c:pt idx="60">
                  <c:v>79</c:v>
                </c:pt>
                <c:pt idx="61">
                  <c:v>80</c:v>
                </c:pt>
                <c:pt idx="62">
                  <c:v>81</c:v>
                </c:pt>
                <c:pt idx="63">
                  <c:v>82</c:v>
                </c:pt>
                <c:pt idx="64">
                  <c:v>83</c:v>
                </c:pt>
                <c:pt idx="65">
                  <c:v>84</c:v>
                </c:pt>
                <c:pt idx="66">
                  <c:v>85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89</c:v>
                </c:pt>
                <c:pt idx="71">
                  <c:v>90</c:v>
                </c:pt>
                <c:pt idx="72">
                  <c:v>91</c:v>
                </c:pt>
                <c:pt idx="73">
                  <c:v>92</c:v>
                </c:pt>
                <c:pt idx="74">
                  <c:v>93</c:v>
                </c:pt>
                <c:pt idx="75">
                  <c:v>94</c:v>
                </c:pt>
                <c:pt idx="76">
                  <c:v>95</c:v>
                </c:pt>
                <c:pt idx="77">
                  <c:v>96</c:v>
                </c:pt>
                <c:pt idx="78">
                  <c:v>97</c:v>
                </c:pt>
                <c:pt idx="79">
                  <c:v>98</c:v>
                </c:pt>
                <c:pt idx="80">
                  <c:v>99</c:v>
                </c:pt>
                <c:pt idx="81">
                  <c:v>100</c:v>
                </c:pt>
                <c:pt idx="82">
                  <c:v>101</c:v>
                </c:pt>
                <c:pt idx="83">
                  <c:v>102</c:v>
                </c:pt>
                <c:pt idx="84">
                  <c:v>103</c:v>
                </c:pt>
                <c:pt idx="85">
                  <c:v>104</c:v>
                </c:pt>
                <c:pt idx="86">
                  <c:v>105</c:v>
                </c:pt>
                <c:pt idx="87">
                  <c:v>106</c:v>
                </c:pt>
                <c:pt idx="88">
                  <c:v>107</c:v>
                </c:pt>
                <c:pt idx="89">
                  <c:v>108</c:v>
                </c:pt>
                <c:pt idx="90">
                  <c:v>109</c:v>
                </c:pt>
                <c:pt idx="91">
                  <c:v>110</c:v>
                </c:pt>
                <c:pt idx="92">
                  <c:v>111</c:v>
                </c:pt>
                <c:pt idx="93">
                  <c:v>112</c:v>
                </c:pt>
                <c:pt idx="94">
                  <c:v>113</c:v>
                </c:pt>
                <c:pt idx="95">
                  <c:v>114</c:v>
                </c:pt>
                <c:pt idx="96">
                  <c:v>115</c:v>
                </c:pt>
                <c:pt idx="97">
                  <c:v>116</c:v>
                </c:pt>
                <c:pt idx="98">
                  <c:v>117</c:v>
                </c:pt>
                <c:pt idx="99">
                  <c:v>118</c:v>
                </c:pt>
                <c:pt idx="100">
                  <c:v>119</c:v>
                </c:pt>
                <c:pt idx="101">
                  <c:v>120</c:v>
                </c:pt>
                <c:pt idx="102">
                  <c:v>121</c:v>
                </c:pt>
                <c:pt idx="103">
                  <c:v>122</c:v>
                </c:pt>
                <c:pt idx="104">
                  <c:v>123</c:v>
                </c:pt>
                <c:pt idx="105">
                  <c:v>124</c:v>
                </c:pt>
                <c:pt idx="106">
                  <c:v>125</c:v>
                </c:pt>
                <c:pt idx="107">
                  <c:v>126</c:v>
                </c:pt>
                <c:pt idx="108">
                  <c:v>127</c:v>
                </c:pt>
                <c:pt idx="109">
                  <c:v>128</c:v>
                </c:pt>
                <c:pt idx="110">
                  <c:v>129</c:v>
                </c:pt>
                <c:pt idx="111">
                  <c:v>130</c:v>
                </c:pt>
                <c:pt idx="112">
                  <c:v>131</c:v>
                </c:pt>
                <c:pt idx="113">
                  <c:v>132</c:v>
                </c:pt>
                <c:pt idx="114">
                  <c:v>133</c:v>
                </c:pt>
                <c:pt idx="115">
                  <c:v>134</c:v>
                </c:pt>
                <c:pt idx="116">
                  <c:v>135</c:v>
                </c:pt>
                <c:pt idx="117">
                  <c:v>136</c:v>
                </c:pt>
                <c:pt idx="118">
                  <c:v>137</c:v>
                </c:pt>
                <c:pt idx="119">
                  <c:v>138</c:v>
                </c:pt>
                <c:pt idx="120">
                  <c:v>139</c:v>
                </c:pt>
                <c:pt idx="121">
                  <c:v>140</c:v>
                </c:pt>
                <c:pt idx="122">
                  <c:v>141</c:v>
                </c:pt>
                <c:pt idx="123">
                  <c:v>142</c:v>
                </c:pt>
                <c:pt idx="124">
                  <c:v>143</c:v>
                </c:pt>
                <c:pt idx="125">
                  <c:v>144</c:v>
                </c:pt>
                <c:pt idx="126">
                  <c:v>145</c:v>
                </c:pt>
                <c:pt idx="127">
                  <c:v>146</c:v>
                </c:pt>
                <c:pt idx="128">
                  <c:v>147</c:v>
                </c:pt>
                <c:pt idx="129">
                  <c:v>148</c:v>
                </c:pt>
                <c:pt idx="130">
                  <c:v>149</c:v>
                </c:pt>
                <c:pt idx="131">
                  <c:v>150</c:v>
                </c:pt>
                <c:pt idx="132">
                  <c:v>151</c:v>
                </c:pt>
                <c:pt idx="133">
                  <c:v>152</c:v>
                </c:pt>
                <c:pt idx="134">
                  <c:v>153</c:v>
                </c:pt>
                <c:pt idx="135">
                  <c:v>154</c:v>
                </c:pt>
                <c:pt idx="136">
                  <c:v>155</c:v>
                </c:pt>
                <c:pt idx="137">
                  <c:v>156</c:v>
                </c:pt>
                <c:pt idx="138">
                  <c:v>157</c:v>
                </c:pt>
                <c:pt idx="139">
                  <c:v>158</c:v>
                </c:pt>
                <c:pt idx="140">
                  <c:v>159</c:v>
                </c:pt>
                <c:pt idx="141">
                  <c:v>160</c:v>
                </c:pt>
                <c:pt idx="142">
                  <c:v>161</c:v>
                </c:pt>
                <c:pt idx="143">
                  <c:v>162</c:v>
                </c:pt>
                <c:pt idx="144">
                  <c:v>163</c:v>
                </c:pt>
                <c:pt idx="145">
                  <c:v>164</c:v>
                </c:pt>
                <c:pt idx="146">
                  <c:v>165</c:v>
                </c:pt>
                <c:pt idx="147">
                  <c:v>166</c:v>
                </c:pt>
                <c:pt idx="148">
                  <c:v>167</c:v>
                </c:pt>
                <c:pt idx="149">
                  <c:v>168</c:v>
                </c:pt>
                <c:pt idx="150">
                  <c:v>169</c:v>
                </c:pt>
                <c:pt idx="151">
                  <c:v>170</c:v>
                </c:pt>
                <c:pt idx="152">
                  <c:v>171</c:v>
                </c:pt>
                <c:pt idx="153">
                  <c:v>172</c:v>
                </c:pt>
                <c:pt idx="154">
                  <c:v>173</c:v>
                </c:pt>
                <c:pt idx="155">
                  <c:v>174</c:v>
                </c:pt>
                <c:pt idx="156">
                  <c:v>175</c:v>
                </c:pt>
                <c:pt idx="157">
                  <c:v>176</c:v>
                </c:pt>
                <c:pt idx="158">
                  <c:v>177</c:v>
                </c:pt>
                <c:pt idx="159">
                  <c:v>178</c:v>
                </c:pt>
                <c:pt idx="160">
                  <c:v>179</c:v>
                </c:pt>
                <c:pt idx="161">
                  <c:v>180</c:v>
                </c:pt>
                <c:pt idx="162">
                  <c:v>181</c:v>
                </c:pt>
                <c:pt idx="163">
                  <c:v>182</c:v>
                </c:pt>
                <c:pt idx="164">
                  <c:v>183</c:v>
                </c:pt>
                <c:pt idx="165">
                  <c:v>184</c:v>
                </c:pt>
                <c:pt idx="166">
                  <c:v>185</c:v>
                </c:pt>
                <c:pt idx="167">
                  <c:v>186</c:v>
                </c:pt>
              </c:numCache>
            </c:numRef>
          </c:xVal>
          <c:yVal>
            <c:numRef>
              <c:f>'FGF8b-dyanmics'!$V$3:$V$170</c:f>
              <c:numCache>
                <c:formatCode>0.00</c:formatCode>
                <c:ptCount val="168"/>
                <c:pt idx="2">
                  <c:v>2.3875365141187928</c:v>
                </c:pt>
                <c:pt idx="3">
                  <c:v>2.2784548646973763</c:v>
                </c:pt>
                <c:pt idx="4">
                  <c:v>2.1093857044987443</c:v>
                </c:pt>
                <c:pt idx="5">
                  <c:v>2.2271394294854705</c:v>
                </c:pt>
                <c:pt idx="6">
                  <c:v>2.1985499163413271</c:v>
                </c:pt>
                <c:pt idx="7">
                  <c:v>2.1814750290360045</c:v>
                </c:pt>
                <c:pt idx="8">
                  <c:v>2.2891338582677165</c:v>
                </c:pt>
                <c:pt idx="9">
                  <c:v>2.36752655538695</c:v>
                </c:pt>
                <c:pt idx="10">
                  <c:v>2.6300919842312749</c:v>
                </c:pt>
                <c:pt idx="12">
                  <c:v>2.6896551724137931</c:v>
                </c:pt>
                <c:pt idx="14">
                  <c:v>3.2891335567257061</c:v>
                </c:pt>
                <c:pt idx="15">
                  <c:v>3.6132711249351996</c:v>
                </c:pt>
                <c:pt idx="16">
                  <c:v>4.0213933077345034</c:v>
                </c:pt>
                <c:pt idx="17">
                  <c:v>3.5425587467362925</c:v>
                </c:pt>
                <c:pt idx="18">
                  <c:v>3.5956043956043953</c:v>
                </c:pt>
                <c:pt idx="19">
                  <c:v>3.6454095656954371</c:v>
                </c:pt>
                <c:pt idx="20">
                  <c:v>3.8311906092789267</c:v>
                </c:pt>
                <c:pt idx="21">
                  <c:v>3.7101372756071807</c:v>
                </c:pt>
                <c:pt idx="22">
                  <c:v>3.8956228956228962</c:v>
                </c:pt>
                <c:pt idx="24">
                  <c:v>4.2545568824638593</c:v>
                </c:pt>
                <c:pt idx="25">
                  <c:v>4.0504201680672267</c:v>
                </c:pt>
                <c:pt idx="26">
                  <c:v>5.0252343186733963</c:v>
                </c:pt>
                <c:pt idx="27">
                  <c:v>5.4952153110047846</c:v>
                </c:pt>
                <c:pt idx="28">
                  <c:v>5.786462530217567</c:v>
                </c:pt>
                <c:pt idx="29">
                  <c:v>7.8278522127486809</c:v>
                </c:pt>
                <c:pt idx="31">
                  <c:v>11.163137893593918</c:v>
                </c:pt>
                <c:pt idx="32">
                  <c:v>10.698652157784098</c:v>
                </c:pt>
                <c:pt idx="33">
                  <c:v>15.310193183602951</c:v>
                </c:pt>
                <c:pt idx="34">
                  <c:v>17.616837918462046</c:v>
                </c:pt>
                <c:pt idx="35">
                  <c:v>18.904463297676134</c:v>
                </c:pt>
                <c:pt idx="36">
                  <c:v>17.065624491125224</c:v>
                </c:pt>
                <c:pt idx="37">
                  <c:v>16.689825536513819</c:v>
                </c:pt>
                <c:pt idx="38">
                  <c:v>16.534834195314879</c:v>
                </c:pt>
                <c:pt idx="40">
                  <c:v>16.937595646998808</c:v>
                </c:pt>
                <c:pt idx="41">
                  <c:v>19.440820130475302</c:v>
                </c:pt>
                <c:pt idx="43">
                  <c:v>18.209662716499544</c:v>
                </c:pt>
                <c:pt idx="44">
                  <c:v>18.432769367764916</c:v>
                </c:pt>
                <c:pt idx="45">
                  <c:v>19.578947368421051</c:v>
                </c:pt>
                <c:pt idx="46">
                  <c:v>13.987179487179485</c:v>
                </c:pt>
                <c:pt idx="47">
                  <c:v>21.157956090926753</c:v>
                </c:pt>
                <c:pt idx="48">
                  <c:v>18.562479393339927</c:v>
                </c:pt>
                <c:pt idx="49">
                  <c:v>17.433729061636036</c:v>
                </c:pt>
                <c:pt idx="50">
                  <c:v>18.381601362862011</c:v>
                </c:pt>
                <c:pt idx="51">
                  <c:v>16.77408959071866</c:v>
                </c:pt>
                <c:pt idx="52">
                  <c:v>16.85755767059203</c:v>
                </c:pt>
                <c:pt idx="53">
                  <c:v>17.954508791740604</c:v>
                </c:pt>
                <c:pt idx="54">
                  <c:v>17.052161429255065</c:v>
                </c:pt>
                <c:pt idx="55">
                  <c:v>18.686608217294136</c:v>
                </c:pt>
                <c:pt idx="56">
                  <c:v>19.260766361478467</c:v>
                </c:pt>
                <c:pt idx="59">
                  <c:v>17.70318623274834</c:v>
                </c:pt>
                <c:pt idx="60">
                  <c:v>19.005059021922428</c:v>
                </c:pt>
                <c:pt idx="61">
                  <c:v>18.966737438075018</c:v>
                </c:pt>
                <c:pt idx="62">
                  <c:v>18.730487116795185</c:v>
                </c:pt>
                <c:pt idx="64">
                  <c:v>18.948501704647409</c:v>
                </c:pt>
                <c:pt idx="65">
                  <c:v>17.689856611789697</c:v>
                </c:pt>
                <c:pt idx="66">
                  <c:v>17.132628707807708</c:v>
                </c:pt>
                <c:pt idx="67">
                  <c:v>16.642547033285094</c:v>
                </c:pt>
                <c:pt idx="68">
                  <c:v>17.558102515122574</c:v>
                </c:pt>
                <c:pt idx="69">
                  <c:v>19.490116386476998</c:v>
                </c:pt>
                <c:pt idx="70">
                  <c:v>19.037800687285223</c:v>
                </c:pt>
                <c:pt idx="71">
                  <c:v>18.897352194414218</c:v>
                </c:pt>
                <c:pt idx="72">
                  <c:v>15.019364833462433</c:v>
                </c:pt>
                <c:pt idx="73">
                  <c:v>11.043007983517899</c:v>
                </c:pt>
                <c:pt idx="74">
                  <c:v>11.458081824279008</c:v>
                </c:pt>
                <c:pt idx="75">
                  <c:v>10.564885496183205</c:v>
                </c:pt>
                <c:pt idx="76">
                  <c:v>11.804990507187416</c:v>
                </c:pt>
                <c:pt idx="77">
                  <c:v>14.991492652745553</c:v>
                </c:pt>
                <c:pt idx="78">
                  <c:v>19.84315155936531</c:v>
                </c:pt>
                <c:pt idx="79">
                  <c:v>16.271340081583322</c:v>
                </c:pt>
                <c:pt idx="80">
                  <c:v>19.692410565028418</c:v>
                </c:pt>
                <c:pt idx="81">
                  <c:v>16.992926468169106</c:v>
                </c:pt>
                <c:pt idx="82">
                  <c:v>17.552471225457008</c:v>
                </c:pt>
                <c:pt idx="83">
                  <c:v>18.956273764258555</c:v>
                </c:pt>
                <c:pt idx="84">
                  <c:v>19.222725688393169</c:v>
                </c:pt>
                <c:pt idx="85">
                  <c:v>15.701668302257115</c:v>
                </c:pt>
                <c:pt idx="86">
                  <c:v>17.539668998464425</c:v>
                </c:pt>
                <c:pt idx="87">
                  <c:v>18.351994401679498</c:v>
                </c:pt>
                <c:pt idx="88">
                  <c:v>17.523324851569125</c:v>
                </c:pt>
                <c:pt idx="89">
                  <c:v>16.293737798468239</c:v>
                </c:pt>
                <c:pt idx="90">
                  <c:v>17.174335709656514</c:v>
                </c:pt>
                <c:pt idx="91">
                  <c:v>19.089316987740805</c:v>
                </c:pt>
                <c:pt idx="92">
                  <c:v>13.336546405948773</c:v>
                </c:pt>
                <c:pt idx="93">
                  <c:v>16.121730382293762</c:v>
                </c:pt>
                <c:pt idx="94">
                  <c:v>15.999388753056236</c:v>
                </c:pt>
                <c:pt idx="95">
                  <c:v>17.318718381112987</c:v>
                </c:pt>
                <c:pt idx="96">
                  <c:v>17.673382064539133</c:v>
                </c:pt>
                <c:pt idx="98">
                  <c:v>18.631314940881403</c:v>
                </c:pt>
                <c:pt idx="99">
                  <c:v>16.88986922955727</c:v>
                </c:pt>
                <c:pt idx="100">
                  <c:v>17.190809841942318</c:v>
                </c:pt>
                <c:pt idx="101">
                  <c:v>17.497733454215773</c:v>
                </c:pt>
                <c:pt idx="102">
                  <c:v>17.438374417055297</c:v>
                </c:pt>
                <c:pt idx="103">
                  <c:v>17.285894206549116</c:v>
                </c:pt>
                <c:pt idx="104">
                  <c:v>15.527037933817594</c:v>
                </c:pt>
                <c:pt idx="105">
                  <c:v>12.62737697779068</c:v>
                </c:pt>
                <c:pt idx="106">
                  <c:v>16.996373227827235</c:v>
                </c:pt>
                <c:pt idx="107">
                  <c:v>16.687232219365896</c:v>
                </c:pt>
                <c:pt idx="108">
                  <c:v>19.06579425663395</c:v>
                </c:pt>
                <c:pt idx="109">
                  <c:v>18.925070028011206</c:v>
                </c:pt>
                <c:pt idx="110">
                  <c:v>18.191056910569106</c:v>
                </c:pt>
                <c:pt idx="111">
                  <c:v>19.73729692360871</c:v>
                </c:pt>
                <c:pt idx="112">
                  <c:v>18.200408997955009</c:v>
                </c:pt>
                <c:pt idx="113">
                  <c:v>16.444374705790054</c:v>
                </c:pt>
                <c:pt idx="114">
                  <c:v>16.925224945702762</c:v>
                </c:pt>
                <c:pt idx="115">
                  <c:v>16.282739034395707</c:v>
                </c:pt>
                <c:pt idx="120">
                  <c:v>18.051282051282051</c:v>
                </c:pt>
                <c:pt idx="121">
                  <c:v>19.749273255813954</c:v>
                </c:pt>
                <c:pt idx="122">
                  <c:v>19.935308137555328</c:v>
                </c:pt>
                <c:pt idx="123">
                  <c:v>19.971134764567925</c:v>
                </c:pt>
                <c:pt idx="124">
                  <c:v>18.015027083697362</c:v>
                </c:pt>
                <c:pt idx="125">
                  <c:v>18.402777777777779</c:v>
                </c:pt>
                <c:pt idx="126">
                  <c:v>17.606444188722669</c:v>
                </c:pt>
                <c:pt idx="128">
                  <c:v>17.211861815958422</c:v>
                </c:pt>
                <c:pt idx="129">
                  <c:v>16.327160493827162</c:v>
                </c:pt>
                <c:pt idx="130">
                  <c:v>19.013468602413852</c:v>
                </c:pt>
                <c:pt idx="132">
                  <c:v>17.490687436505247</c:v>
                </c:pt>
                <c:pt idx="133">
                  <c:v>17.11013809363422</c:v>
                </c:pt>
                <c:pt idx="134">
                  <c:v>17.756377766514614</c:v>
                </c:pt>
                <c:pt idx="135">
                  <c:v>15.919387595688173</c:v>
                </c:pt>
                <c:pt idx="136">
                  <c:v>17.525588076854014</c:v>
                </c:pt>
                <c:pt idx="137">
                  <c:v>18.375918795939796</c:v>
                </c:pt>
                <c:pt idx="138">
                  <c:v>16.16587131808458</c:v>
                </c:pt>
                <c:pt idx="139">
                  <c:v>18.408229561451002</c:v>
                </c:pt>
                <c:pt idx="141">
                  <c:v>18.745506829618979</c:v>
                </c:pt>
                <c:pt idx="142">
                  <c:v>17.805417357656161</c:v>
                </c:pt>
                <c:pt idx="143">
                  <c:v>17.919840406238666</c:v>
                </c:pt>
                <c:pt idx="145">
                  <c:v>16.634977578475336</c:v>
                </c:pt>
                <c:pt idx="152">
                  <c:v>20.018921475875118</c:v>
                </c:pt>
                <c:pt idx="153">
                  <c:v>19.228504122497057</c:v>
                </c:pt>
                <c:pt idx="154">
                  <c:v>21.824038655123818</c:v>
                </c:pt>
                <c:pt idx="155">
                  <c:v>18.94005212858384</c:v>
                </c:pt>
                <c:pt idx="156">
                  <c:v>19.27413671599718</c:v>
                </c:pt>
                <c:pt idx="157">
                  <c:v>15.671641791044776</c:v>
                </c:pt>
                <c:pt idx="158">
                  <c:v>16.787967006307618</c:v>
                </c:pt>
                <c:pt idx="159">
                  <c:v>14.834203254528706</c:v>
                </c:pt>
                <c:pt idx="161">
                  <c:v>10.172818170596223</c:v>
                </c:pt>
                <c:pt idx="162">
                  <c:v>6.2527910685805423</c:v>
                </c:pt>
                <c:pt idx="163">
                  <c:v>5.2517433751743372</c:v>
                </c:pt>
                <c:pt idx="165">
                  <c:v>3.0193033990767937</c:v>
                </c:pt>
                <c:pt idx="166">
                  <c:v>2.5598417408506426</c:v>
                </c:pt>
                <c:pt idx="167">
                  <c:v>1.85108649339582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B5-41B9-900E-7F6E3FF5ED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394576"/>
        <c:axId val="1"/>
      </c:scatterChart>
      <c:valAx>
        <c:axId val="1958394576"/>
        <c:scaling>
          <c:orientation val="minMax"/>
          <c:max val="186"/>
          <c:min val="19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equence</a:t>
                </a:r>
              </a:p>
            </c:rich>
          </c:tx>
          <c:layout>
            <c:manualLayout>
              <c:xMode val="edge"/>
              <c:yMode val="edge"/>
              <c:x val="0.94434176247449586"/>
              <c:y val="0.841772151898734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At val="-3"/>
        <c:crossBetween val="midCat"/>
        <c:majorUnit val="10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solid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T1/T2</a:t>
                </a:r>
              </a:p>
            </c:rich>
          </c:tx>
          <c:layout>
            <c:manualLayout>
              <c:xMode val="edge"/>
              <c:yMode val="edge"/>
              <c:x val="4.6382189239332098E-3"/>
              <c:y val="3.1645569620253167E-2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958394576"/>
        <c:crossesAt val="-3"/>
        <c:crossBetween val="midCat"/>
      </c:valAx>
      <c:spPr>
        <a:noFill/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007450142521113E-2"/>
          <c:y val="9.49367088607595E-2"/>
          <c:w val="0.91280189768464903"/>
          <c:h val="0.7088607594936708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FGF8b-dyanmics'!$AB$3:$AB$170</c:f>
                <c:numCache>
                  <c:formatCode>General</c:formatCode>
                  <c:ptCount val="168"/>
                  <c:pt idx="2">
                    <c:v>2.9706901555025898E-3</c:v>
                  </c:pt>
                  <c:pt idx="3">
                    <c:v>4.9852281793314138E-3</c:v>
                  </c:pt>
                  <c:pt idx="4">
                    <c:v>5.9751569017055944E-3</c:v>
                  </c:pt>
                  <c:pt idx="5">
                    <c:v>4.3156691254080167E-3</c:v>
                  </c:pt>
                  <c:pt idx="6">
                    <c:v>6.8965571120668603E-3</c:v>
                  </c:pt>
                  <c:pt idx="7">
                    <c:v>4.8790367901871776E-3</c:v>
                  </c:pt>
                  <c:pt idx="8">
                    <c:v>5.7630287176102116E-3</c:v>
                  </c:pt>
                  <c:pt idx="9">
                    <c:v>9.9724620831567971E-3</c:v>
                  </c:pt>
                  <c:pt idx="10">
                    <c:v>9.4847245611035021E-3</c:v>
                  </c:pt>
                  <c:pt idx="12">
                    <c:v>7.6370805940490106E-3</c:v>
                  </c:pt>
                  <c:pt idx="14">
                    <c:v>9.0896919639776568E-3</c:v>
                  </c:pt>
                  <c:pt idx="15">
                    <c:v>9.5923146320374634E-3</c:v>
                  </c:pt>
                  <c:pt idx="16">
                    <c:v>1.1598491281196879E-2</c:v>
                  </c:pt>
                  <c:pt idx="17">
                    <c:v>6.8244047359458391E-3</c:v>
                  </c:pt>
                  <c:pt idx="18">
                    <c:v>5.5158861482086452E-3</c:v>
                  </c:pt>
                  <c:pt idx="19">
                    <c:v>6.5776135490008833E-3</c:v>
                  </c:pt>
                  <c:pt idx="20">
                    <c:v>7.5663729752107785E-3</c:v>
                  </c:pt>
                  <c:pt idx="21">
                    <c:v>8.7334128495107806E-3</c:v>
                  </c:pt>
                  <c:pt idx="22">
                    <c:v>1.0960155108391486E-2</c:v>
                  </c:pt>
                  <c:pt idx="24">
                    <c:v>1.1172287142747452E-2</c:v>
                  </c:pt>
                  <c:pt idx="25">
                    <c:v>7.4607305272339107E-3</c:v>
                  </c:pt>
                  <c:pt idx="26">
                    <c:v>1.0571305501214124E-2</c:v>
                  </c:pt>
                  <c:pt idx="27">
                    <c:v>6.5821728935056088E-3</c:v>
                  </c:pt>
                  <c:pt idx="28">
                    <c:v>5.5861435713737261E-3</c:v>
                  </c:pt>
                  <c:pt idx="29">
                    <c:v>8.662130222987877E-3</c:v>
                  </c:pt>
                  <c:pt idx="31">
                    <c:v>2.1959109726944759E-2</c:v>
                  </c:pt>
                  <c:pt idx="32">
                    <c:v>2.153212715920097E-2</c:v>
                  </c:pt>
                  <c:pt idx="33">
                    <c:v>3.0383095628984221E-2</c:v>
                  </c:pt>
                  <c:pt idx="34">
                    <c:v>6.6115429364105322E-3</c:v>
                  </c:pt>
                  <c:pt idx="35">
                    <c:v>1.1207698247187065E-2</c:v>
                  </c:pt>
                  <c:pt idx="36">
                    <c:v>6.9310893804653819E-3</c:v>
                  </c:pt>
                  <c:pt idx="37">
                    <c:v>1.7678942276052604E-2</c:v>
                  </c:pt>
                  <c:pt idx="38">
                    <c:v>2.6693866336669928E-2</c:v>
                  </c:pt>
                  <c:pt idx="40">
                    <c:v>1.258729518204765E-2</c:v>
                  </c:pt>
                  <c:pt idx="41">
                    <c:v>1.884442888495165E-2</c:v>
                  </c:pt>
                  <c:pt idx="43">
                    <c:v>1.8351089885889613E-2</c:v>
                  </c:pt>
                  <c:pt idx="44">
                    <c:v>9.4752308678997376E-3</c:v>
                  </c:pt>
                  <c:pt idx="45">
                    <c:v>1.5705572259551704E-2</c:v>
                  </c:pt>
                  <c:pt idx="46">
                    <c:v>1.7041420128616043E-2</c:v>
                  </c:pt>
                  <c:pt idx="47">
                    <c:v>6.5776135490008833E-3</c:v>
                  </c:pt>
                  <c:pt idx="48">
                    <c:v>2.5455844122715711E-3</c:v>
                  </c:pt>
                  <c:pt idx="49">
                    <c:v>1.0253048327204939E-2</c:v>
                  </c:pt>
                  <c:pt idx="50">
                    <c:v>1.4142842712835352E-2</c:v>
                  </c:pt>
                  <c:pt idx="51">
                    <c:v>4.8438104834933413E-3</c:v>
                  </c:pt>
                  <c:pt idx="52">
                    <c:v>1.4214429288578561E-2</c:v>
                  </c:pt>
                  <c:pt idx="53">
                    <c:v>5.6931976954959157E-3</c:v>
                  </c:pt>
                  <c:pt idx="54">
                    <c:v>9.1967385523347347E-3</c:v>
                  </c:pt>
                  <c:pt idx="55">
                    <c:v>1.0500595221224367E-2</c:v>
                  </c:pt>
                  <c:pt idx="56">
                    <c:v>1.0784827305061495E-2</c:v>
                  </c:pt>
                  <c:pt idx="59">
                    <c:v>1.6935539554439948E-2</c:v>
                  </c:pt>
                  <c:pt idx="60">
                    <c:v>1.7828067758453241E-2</c:v>
                  </c:pt>
                  <c:pt idx="61">
                    <c:v>1.7668121009320713E-2</c:v>
                  </c:pt>
                  <c:pt idx="62">
                    <c:v>1.2624282157810005E-2</c:v>
                  </c:pt>
                  <c:pt idx="64">
                    <c:v>1.753753118315118E-2</c:v>
                  </c:pt>
                  <c:pt idx="65">
                    <c:v>1.5984523765192382E-2</c:v>
                  </c:pt>
                  <c:pt idx="66">
                    <c:v>9.7279237250299209E-3</c:v>
                  </c:pt>
                  <c:pt idx="67">
                    <c:v>1.6052725625263765E-2</c:v>
                  </c:pt>
                  <c:pt idx="68">
                    <c:v>6.6830008229836393E-3</c:v>
                  </c:pt>
                  <c:pt idx="69">
                    <c:v>1.9805176091113152E-2</c:v>
                  </c:pt>
                  <c:pt idx="70">
                    <c:v>2.3157774072652147E-2</c:v>
                  </c:pt>
                  <c:pt idx="71">
                    <c:v>1.1031092420970825E-2</c:v>
                  </c:pt>
                  <c:pt idx="72">
                    <c:v>1.3827599213167844E-2</c:v>
                  </c:pt>
                  <c:pt idx="73">
                    <c:v>2.3991352608804698E-2</c:v>
                  </c:pt>
                  <c:pt idx="74">
                    <c:v>9.5138057579498645E-3</c:v>
                  </c:pt>
                  <c:pt idx="75">
                    <c:v>1.9268692223396999E-2</c:v>
                  </c:pt>
                  <c:pt idx="76">
                    <c:v>1.1486513831445987E-2</c:v>
                  </c:pt>
                  <c:pt idx="77">
                    <c:v>1.0429884946632922E-2</c:v>
                  </c:pt>
                  <c:pt idx="78">
                    <c:v>1.1597413504743201E-2</c:v>
                  </c:pt>
                  <c:pt idx="79">
                    <c:v>2.163850734223597E-2</c:v>
                  </c:pt>
                  <c:pt idx="80">
                    <c:v>8.6278618440491957E-3</c:v>
                  </c:pt>
                  <c:pt idx="81">
                    <c:v>1.4920120642943877E-2</c:v>
                  </c:pt>
                  <c:pt idx="82">
                    <c:v>6.6830008229836393E-3</c:v>
                  </c:pt>
                  <c:pt idx="83">
                    <c:v>1.142420675583211E-2</c:v>
                  </c:pt>
                  <c:pt idx="84">
                    <c:v>1.8067443095247319E-2</c:v>
                  </c:pt>
                  <c:pt idx="85">
                    <c:v>1.633554406807438E-2</c:v>
                  </c:pt>
                  <c:pt idx="86">
                    <c:v>1.2274465365139126E-2</c:v>
                  </c:pt>
                  <c:pt idx="87">
                    <c:v>1.0327632836231157E-2</c:v>
                  </c:pt>
                  <c:pt idx="88">
                    <c:v>8.1689962663720195E-3</c:v>
                  </c:pt>
                  <c:pt idx="89">
                    <c:v>1.2975842939863289E-2</c:v>
                  </c:pt>
                  <c:pt idx="90">
                    <c:v>7.5347528161181241E-3</c:v>
                  </c:pt>
                  <c:pt idx="91">
                    <c:v>7.4607305272339107E-3</c:v>
                  </c:pt>
                  <c:pt idx="92">
                    <c:v>3.2181128010062045E-2</c:v>
                  </c:pt>
                  <c:pt idx="93">
                    <c:v>1.1737972567696689E-2</c:v>
                  </c:pt>
                  <c:pt idx="94">
                    <c:v>7.8881239848268107E-3</c:v>
                  </c:pt>
                  <c:pt idx="95">
                    <c:v>1.669011683602005E-2</c:v>
                  </c:pt>
                  <c:pt idx="96">
                    <c:v>1.1246555028096381E-2</c:v>
                  </c:pt>
                  <c:pt idx="98">
                    <c:v>1.2056222459792289E-2</c:v>
                  </c:pt>
                  <c:pt idx="99">
                    <c:v>1.1738824472663351E-2</c:v>
                  </c:pt>
                  <c:pt idx="100">
                    <c:v>1.0183319694480773E-2</c:v>
                  </c:pt>
                  <c:pt idx="101">
                    <c:v>2.7650135623537186E-2</c:v>
                  </c:pt>
                  <c:pt idx="102">
                    <c:v>2.0009060447707182E-2</c:v>
                  </c:pt>
                  <c:pt idx="103">
                    <c:v>8.6638617255817285E-3</c:v>
                  </c:pt>
                  <c:pt idx="104">
                    <c:v>8.5559920523572246E-3</c:v>
                  </c:pt>
                  <c:pt idx="105">
                    <c:v>2.0424005483743877E-2</c:v>
                  </c:pt>
                  <c:pt idx="106">
                    <c:v>1.3259430606176117E-2</c:v>
                  </c:pt>
                  <c:pt idx="107">
                    <c:v>7.1779175252993819E-3</c:v>
                  </c:pt>
                  <c:pt idx="108">
                    <c:v>6.3287044487793861E-3</c:v>
                  </c:pt>
                  <c:pt idx="109">
                    <c:v>4.1379342672401166E-3</c:v>
                  </c:pt>
                  <c:pt idx="110">
                    <c:v>1.684399002611911E-2</c:v>
                  </c:pt>
                  <c:pt idx="111">
                    <c:v>7.7467735219251118E-3</c:v>
                  </c:pt>
                  <c:pt idx="112">
                    <c:v>5.5158861482086452E-3</c:v>
                  </c:pt>
                  <c:pt idx="113">
                    <c:v>1.3682927318377452E-2</c:v>
                  </c:pt>
                  <c:pt idx="114">
                    <c:v>8.9483238653951282E-3</c:v>
                  </c:pt>
                  <c:pt idx="115">
                    <c:v>1.5487091398968368E-2</c:v>
                  </c:pt>
                  <c:pt idx="120">
                    <c:v>1.5041027225558765E-2</c:v>
                  </c:pt>
                  <c:pt idx="121">
                    <c:v>1.1105178971993203E-2</c:v>
                  </c:pt>
                  <c:pt idx="122">
                    <c:v>1.6405486887014355E-2</c:v>
                  </c:pt>
                  <c:pt idx="123">
                    <c:v>1.7126587517658037E-2</c:v>
                  </c:pt>
                  <c:pt idx="124">
                    <c:v>1.7077543734389907E-2</c:v>
                  </c:pt>
                  <c:pt idx="125">
                    <c:v>1.1139681323987684E-2</c:v>
                  </c:pt>
                  <c:pt idx="126">
                    <c:v>1.0783900036628678E-2</c:v>
                  </c:pt>
                  <c:pt idx="128">
                    <c:v>9.4111635837445737E-3</c:v>
                  </c:pt>
                  <c:pt idx="129">
                    <c:v>9.1260615820845745E-3</c:v>
                  </c:pt>
                  <c:pt idx="130">
                    <c:v>1.13852975367357E-2</c:v>
                  </c:pt>
                  <c:pt idx="132">
                    <c:v>1.4743557915238778E-2</c:v>
                  </c:pt>
                  <c:pt idx="133">
                    <c:v>1.6022562217073773E-2</c:v>
                  </c:pt>
                  <c:pt idx="134">
                    <c:v>1.4003570973148242E-2</c:v>
                  </c:pt>
                  <c:pt idx="135">
                    <c:v>1.0890362712049585E-2</c:v>
                  </c:pt>
                  <c:pt idx="136">
                    <c:v>1.4212846301849606E-2</c:v>
                  </c:pt>
                  <c:pt idx="137">
                    <c:v>2.2345021816950639E-2</c:v>
                  </c:pt>
                  <c:pt idx="138">
                    <c:v>1.9382982226685344E-2</c:v>
                  </c:pt>
                  <c:pt idx="139">
                    <c:v>1.6762159765376296E-2</c:v>
                  </c:pt>
                  <c:pt idx="141">
                    <c:v>1.2058710544664383E-2</c:v>
                  </c:pt>
                  <c:pt idx="142">
                    <c:v>1.9834628809231598E-2</c:v>
                  </c:pt>
                  <c:pt idx="143">
                    <c:v>6.3310741584663181E-3</c:v>
                  </c:pt>
                  <c:pt idx="145">
                    <c:v>1.3557746862956247E-2</c:v>
                  </c:pt>
                  <c:pt idx="152">
                    <c:v>7.7077882690172539E-3</c:v>
                  </c:pt>
                  <c:pt idx="153">
                    <c:v>1.531380096514252E-2</c:v>
                  </c:pt>
                  <c:pt idx="154">
                    <c:v>1.8420979887074411E-2</c:v>
                  </c:pt>
                  <c:pt idx="155">
                    <c:v>1.4072135587749288E-2</c:v>
                  </c:pt>
                  <c:pt idx="156">
                    <c:v>1.0572724341436317E-2</c:v>
                  </c:pt>
                  <c:pt idx="157">
                    <c:v>9.336219791757262E-3</c:v>
                  </c:pt>
                  <c:pt idx="158">
                    <c:v>7.4600603214719386E-3</c:v>
                  </c:pt>
                  <c:pt idx="159">
                    <c:v>1.6515523001104145E-2</c:v>
                  </c:pt>
                  <c:pt idx="161">
                    <c:v>7.1779175252993819E-3</c:v>
                  </c:pt>
                  <c:pt idx="162">
                    <c:v>1.2484490378065097E-2</c:v>
                  </c:pt>
                  <c:pt idx="163">
                    <c:v>2.245200436486685E-2</c:v>
                  </c:pt>
                  <c:pt idx="165">
                    <c:v>1.0784827305061495E-2</c:v>
                  </c:pt>
                  <c:pt idx="166">
                    <c:v>6.3994140356754539E-3</c:v>
                  </c:pt>
                  <c:pt idx="167">
                    <c:v>6.5415976641795999E-3</c:v>
                  </c:pt>
                </c:numCache>
              </c:numRef>
            </c:plus>
            <c:minus>
              <c:numRef>
                <c:f>'FGF8b-dyanmics'!$AB$3:$AB$170</c:f>
                <c:numCache>
                  <c:formatCode>General</c:formatCode>
                  <c:ptCount val="168"/>
                  <c:pt idx="2">
                    <c:v>2.9706901555025898E-3</c:v>
                  </c:pt>
                  <c:pt idx="3">
                    <c:v>4.9852281793314138E-3</c:v>
                  </c:pt>
                  <c:pt idx="4">
                    <c:v>5.9751569017055944E-3</c:v>
                  </c:pt>
                  <c:pt idx="5">
                    <c:v>4.3156691254080167E-3</c:v>
                  </c:pt>
                  <c:pt idx="6">
                    <c:v>6.8965571120668603E-3</c:v>
                  </c:pt>
                  <c:pt idx="7">
                    <c:v>4.8790367901871776E-3</c:v>
                  </c:pt>
                  <c:pt idx="8">
                    <c:v>5.7630287176102116E-3</c:v>
                  </c:pt>
                  <c:pt idx="9">
                    <c:v>9.9724620831567971E-3</c:v>
                  </c:pt>
                  <c:pt idx="10">
                    <c:v>9.4847245611035021E-3</c:v>
                  </c:pt>
                  <c:pt idx="12">
                    <c:v>7.6370805940490106E-3</c:v>
                  </c:pt>
                  <c:pt idx="14">
                    <c:v>9.0896919639776568E-3</c:v>
                  </c:pt>
                  <c:pt idx="15">
                    <c:v>9.5923146320374634E-3</c:v>
                  </c:pt>
                  <c:pt idx="16">
                    <c:v>1.1598491281196879E-2</c:v>
                  </c:pt>
                  <c:pt idx="17">
                    <c:v>6.8244047359458391E-3</c:v>
                  </c:pt>
                  <c:pt idx="18">
                    <c:v>5.5158861482086452E-3</c:v>
                  </c:pt>
                  <c:pt idx="19">
                    <c:v>6.5776135490008833E-3</c:v>
                  </c:pt>
                  <c:pt idx="20">
                    <c:v>7.5663729752107785E-3</c:v>
                  </c:pt>
                  <c:pt idx="21">
                    <c:v>8.7334128495107806E-3</c:v>
                  </c:pt>
                  <c:pt idx="22">
                    <c:v>1.0960155108391486E-2</c:v>
                  </c:pt>
                  <c:pt idx="24">
                    <c:v>1.1172287142747452E-2</c:v>
                  </c:pt>
                  <c:pt idx="25">
                    <c:v>7.4607305272339107E-3</c:v>
                  </c:pt>
                  <c:pt idx="26">
                    <c:v>1.0571305501214124E-2</c:v>
                  </c:pt>
                  <c:pt idx="27">
                    <c:v>6.5821728935056088E-3</c:v>
                  </c:pt>
                  <c:pt idx="28">
                    <c:v>5.5861435713737261E-3</c:v>
                  </c:pt>
                  <c:pt idx="29">
                    <c:v>8.662130222987877E-3</c:v>
                  </c:pt>
                  <c:pt idx="31">
                    <c:v>2.1959109726944759E-2</c:v>
                  </c:pt>
                  <c:pt idx="32">
                    <c:v>2.153212715920097E-2</c:v>
                  </c:pt>
                  <c:pt idx="33">
                    <c:v>3.0383095628984221E-2</c:v>
                  </c:pt>
                  <c:pt idx="34">
                    <c:v>6.6115429364105322E-3</c:v>
                  </c:pt>
                  <c:pt idx="35">
                    <c:v>1.1207698247187065E-2</c:v>
                  </c:pt>
                  <c:pt idx="36">
                    <c:v>6.9310893804653819E-3</c:v>
                  </c:pt>
                  <c:pt idx="37">
                    <c:v>1.7678942276052604E-2</c:v>
                  </c:pt>
                  <c:pt idx="38">
                    <c:v>2.6693866336669928E-2</c:v>
                  </c:pt>
                  <c:pt idx="40">
                    <c:v>1.258729518204765E-2</c:v>
                  </c:pt>
                  <c:pt idx="41">
                    <c:v>1.884442888495165E-2</c:v>
                  </c:pt>
                  <c:pt idx="43">
                    <c:v>1.8351089885889613E-2</c:v>
                  </c:pt>
                  <c:pt idx="44">
                    <c:v>9.4752308678997376E-3</c:v>
                  </c:pt>
                  <c:pt idx="45">
                    <c:v>1.5705572259551704E-2</c:v>
                  </c:pt>
                  <c:pt idx="46">
                    <c:v>1.7041420128616043E-2</c:v>
                  </c:pt>
                  <c:pt idx="47">
                    <c:v>6.5776135490008833E-3</c:v>
                  </c:pt>
                  <c:pt idx="48">
                    <c:v>2.5455844122715711E-3</c:v>
                  </c:pt>
                  <c:pt idx="49">
                    <c:v>1.0253048327204939E-2</c:v>
                  </c:pt>
                  <c:pt idx="50">
                    <c:v>1.4142842712835352E-2</c:v>
                  </c:pt>
                  <c:pt idx="51">
                    <c:v>4.8438104834933413E-3</c:v>
                  </c:pt>
                  <c:pt idx="52">
                    <c:v>1.4214429288578561E-2</c:v>
                  </c:pt>
                  <c:pt idx="53">
                    <c:v>5.6931976954959157E-3</c:v>
                  </c:pt>
                  <c:pt idx="54">
                    <c:v>9.1967385523347347E-3</c:v>
                  </c:pt>
                  <c:pt idx="55">
                    <c:v>1.0500595221224367E-2</c:v>
                  </c:pt>
                  <c:pt idx="56">
                    <c:v>1.0784827305061495E-2</c:v>
                  </c:pt>
                  <c:pt idx="59">
                    <c:v>1.6935539554439948E-2</c:v>
                  </c:pt>
                  <c:pt idx="60">
                    <c:v>1.7828067758453241E-2</c:v>
                  </c:pt>
                  <c:pt idx="61">
                    <c:v>1.7668121009320713E-2</c:v>
                  </c:pt>
                  <c:pt idx="62">
                    <c:v>1.2624282157810005E-2</c:v>
                  </c:pt>
                  <c:pt idx="64">
                    <c:v>1.753753118315118E-2</c:v>
                  </c:pt>
                  <c:pt idx="65">
                    <c:v>1.5984523765192382E-2</c:v>
                  </c:pt>
                  <c:pt idx="66">
                    <c:v>9.7279237250299209E-3</c:v>
                  </c:pt>
                  <c:pt idx="67">
                    <c:v>1.6052725625263765E-2</c:v>
                  </c:pt>
                  <c:pt idx="68">
                    <c:v>6.6830008229836393E-3</c:v>
                  </c:pt>
                  <c:pt idx="69">
                    <c:v>1.9805176091113152E-2</c:v>
                  </c:pt>
                  <c:pt idx="70">
                    <c:v>2.3157774072652147E-2</c:v>
                  </c:pt>
                  <c:pt idx="71">
                    <c:v>1.1031092420970825E-2</c:v>
                  </c:pt>
                  <c:pt idx="72">
                    <c:v>1.3827599213167844E-2</c:v>
                  </c:pt>
                  <c:pt idx="73">
                    <c:v>2.3991352608804698E-2</c:v>
                  </c:pt>
                  <c:pt idx="74">
                    <c:v>9.5138057579498645E-3</c:v>
                  </c:pt>
                  <c:pt idx="75">
                    <c:v>1.9268692223396999E-2</c:v>
                  </c:pt>
                  <c:pt idx="76">
                    <c:v>1.1486513831445987E-2</c:v>
                  </c:pt>
                  <c:pt idx="77">
                    <c:v>1.0429884946632922E-2</c:v>
                  </c:pt>
                  <c:pt idx="78">
                    <c:v>1.1597413504743201E-2</c:v>
                  </c:pt>
                  <c:pt idx="79">
                    <c:v>2.163850734223597E-2</c:v>
                  </c:pt>
                  <c:pt idx="80">
                    <c:v>8.6278618440491957E-3</c:v>
                  </c:pt>
                  <c:pt idx="81">
                    <c:v>1.4920120642943877E-2</c:v>
                  </c:pt>
                  <c:pt idx="82">
                    <c:v>6.6830008229836393E-3</c:v>
                  </c:pt>
                  <c:pt idx="83">
                    <c:v>1.142420675583211E-2</c:v>
                  </c:pt>
                  <c:pt idx="84">
                    <c:v>1.8067443095247319E-2</c:v>
                  </c:pt>
                  <c:pt idx="85">
                    <c:v>1.633554406807438E-2</c:v>
                  </c:pt>
                  <c:pt idx="86">
                    <c:v>1.2274465365139126E-2</c:v>
                  </c:pt>
                  <c:pt idx="87">
                    <c:v>1.0327632836231157E-2</c:v>
                  </c:pt>
                  <c:pt idx="88">
                    <c:v>8.1689962663720195E-3</c:v>
                  </c:pt>
                  <c:pt idx="89">
                    <c:v>1.2975842939863289E-2</c:v>
                  </c:pt>
                  <c:pt idx="90">
                    <c:v>7.5347528161181241E-3</c:v>
                  </c:pt>
                  <c:pt idx="91">
                    <c:v>7.4607305272339107E-3</c:v>
                  </c:pt>
                  <c:pt idx="92">
                    <c:v>3.2181128010062045E-2</c:v>
                  </c:pt>
                  <c:pt idx="93">
                    <c:v>1.1737972567696689E-2</c:v>
                  </c:pt>
                  <c:pt idx="94">
                    <c:v>7.8881239848268107E-3</c:v>
                  </c:pt>
                  <c:pt idx="95">
                    <c:v>1.669011683602005E-2</c:v>
                  </c:pt>
                  <c:pt idx="96">
                    <c:v>1.1246555028096381E-2</c:v>
                  </c:pt>
                  <c:pt idx="98">
                    <c:v>1.2056222459792289E-2</c:v>
                  </c:pt>
                  <c:pt idx="99">
                    <c:v>1.1738824472663351E-2</c:v>
                  </c:pt>
                  <c:pt idx="100">
                    <c:v>1.0183319694480773E-2</c:v>
                  </c:pt>
                  <c:pt idx="101">
                    <c:v>2.7650135623537186E-2</c:v>
                  </c:pt>
                  <c:pt idx="102">
                    <c:v>2.0009060447707182E-2</c:v>
                  </c:pt>
                  <c:pt idx="103">
                    <c:v>8.6638617255817285E-3</c:v>
                  </c:pt>
                  <c:pt idx="104">
                    <c:v>8.5559920523572246E-3</c:v>
                  </c:pt>
                  <c:pt idx="105">
                    <c:v>2.0424005483743877E-2</c:v>
                  </c:pt>
                  <c:pt idx="106">
                    <c:v>1.3259430606176117E-2</c:v>
                  </c:pt>
                  <c:pt idx="107">
                    <c:v>7.1779175252993819E-3</c:v>
                  </c:pt>
                  <c:pt idx="108">
                    <c:v>6.3287044487793861E-3</c:v>
                  </c:pt>
                  <c:pt idx="109">
                    <c:v>4.1379342672401166E-3</c:v>
                  </c:pt>
                  <c:pt idx="110">
                    <c:v>1.684399002611911E-2</c:v>
                  </c:pt>
                  <c:pt idx="111">
                    <c:v>7.7467735219251118E-3</c:v>
                  </c:pt>
                  <c:pt idx="112">
                    <c:v>5.5158861482086452E-3</c:v>
                  </c:pt>
                  <c:pt idx="113">
                    <c:v>1.3682927318377452E-2</c:v>
                  </c:pt>
                  <c:pt idx="114">
                    <c:v>8.9483238653951282E-3</c:v>
                  </c:pt>
                  <c:pt idx="115">
                    <c:v>1.5487091398968368E-2</c:v>
                  </c:pt>
                  <c:pt idx="120">
                    <c:v>1.5041027225558765E-2</c:v>
                  </c:pt>
                  <c:pt idx="121">
                    <c:v>1.1105178971993203E-2</c:v>
                  </c:pt>
                  <c:pt idx="122">
                    <c:v>1.6405486887014355E-2</c:v>
                  </c:pt>
                  <c:pt idx="123">
                    <c:v>1.7126587517658037E-2</c:v>
                  </c:pt>
                  <c:pt idx="124">
                    <c:v>1.7077543734389907E-2</c:v>
                  </c:pt>
                  <c:pt idx="125">
                    <c:v>1.1139681323987684E-2</c:v>
                  </c:pt>
                  <c:pt idx="126">
                    <c:v>1.0783900036628678E-2</c:v>
                  </c:pt>
                  <c:pt idx="128">
                    <c:v>9.4111635837445737E-3</c:v>
                  </c:pt>
                  <c:pt idx="129">
                    <c:v>9.1260615820845745E-3</c:v>
                  </c:pt>
                  <c:pt idx="130">
                    <c:v>1.13852975367357E-2</c:v>
                  </c:pt>
                  <c:pt idx="132">
                    <c:v>1.4743557915238778E-2</c:v>
                  </c:pt>
                  <c:pt idx="133">
                    <c:v>1.6022562217073773E-2</c:v>
                  </c:pt>
                  <c:pt idx="134">
                    <c:v>1.4003570973148242E-2</c:v>
                  </c:pt>
                  <c:pt idx="135">
                    <c:v>1.0890362712049585E-2</c:v>
                  </c:pt>
                  <c:pt idx="136">
                    <c:v>1.4212846301849606E-2</c:v>
                  </c:pt>
                  <c:pt idx="137">
                    <c:v>2.2345021816950639E-2</c:v>
                  </c:pt>
                  <c:pt idx="138">
                    <c:v>1.9382982226685344E-2</c:v>
                  </c:pt>
                  <c:pt idx="139">
                    <c:v>1.6762159765376296E-2</c:v>
                  </c:pt>
                  <c:pt idx="141">
                    <c:v>1.2058710544664383E-2</c:v>
                  </c:pt>
                  <c:pt idx="142">
                    <c:v>1.9834628809231598E-2</c:v>
                  </c:pt>
                  <c:pt idx="143">
                    <c:v>6.3310741584663181E-3</c:v>
                  </c:pt>
                  <c:pt idx="145">
                    <c:v>1.3557746862956247E-2</c:v>
                  </c:pt>
                  <c:pt idx="152">
                    <c:v>7.7077882690172539E-3</c:v>
                  </c:pt>
                  <c:pt idx="153">
                    <c:v>1.531380096514252E-2</c:v>
                  </c:pt>
                  <c:pt idx="154">
                    <c:v>1.8420979887074411E-2</c:v>
                  </c:pt>
                  <c:pt idx="155">
                    <c:v>1.4072135587749288E-2</c:v>
                  </c:pt>
                  <c:pt idx="156">
                    <c:v>1.0572724341436317E-2</c:v>
                  </c:pt>
                  <c:pt idx="157">
                    <c:v>9.336219791757262E-3</c:v>
                  </c:pt>
                  <c:pt idx="158">
                    <c:v>7.4600603214719386E-3</c:v>
                  </c:pt>
                  <c:pt idx="159">
                    <c:v>1.6515523001104145E-2</c:v>
                  </c:pt>
                  <c:pt idx="161">
                    <c:v>7.1779175252993819E-3</c:v>
                  </c:pt>
                  <c:pt idx="162">
                    <c:v>1.2484490378065097E-2</c:v>
                  </c:pt>
                  <c:pt idx="163">
                    <c:v>2.245200436486685E-2</c:v>
                  </c:pt>
                  <c:pt idx="165">
                    <c:v>1.0784827305061495E-2</c:v>
                  </c:pt>
                  <c:pt idx="166">
                    <c:v>6.3994140356754539E-3</c:v>
                  </c:pt>
                  <c:pt idx="167">
                    <c:v>6.5415976641795999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GF8b-dyanmics'!$A$3:$A$170</c:f>
              <c:numCache>
                <c:formatCode>General</c:formatCode>
                <c:ptCount val="16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  <c:pt idx="19">
                  <c:v>38</c:v>
                </c:pt>
                <c:pt idx="20">
                  <c:v>39</c:v>
                </c:pt>
                <c:pt idx="21">
                  <c:v>40</c:v>
                </c:pt>
                <c:pt idx="22">
                  <c:v>41</c:v>
                </c:pt>
                <c:pt idx="23">
                  <c:v>42</c:v>
                </c:pt>
                <c:pt idx="24">
                  <c:v>43</c:v>
                </c:pt>
                <c:pt idx="25">
                  <c:v>44</c:v>
                </c:pt>
                <c:pt idx="26">
                  <c:v>45</c:v>
                </c:pt>
                <c:pt idx="27">
                  <c:v>46</c:v>
                </c:pt>
                <c:pt idx="28">
                  <c:v>47</c:v>
                </c:pt>
                <c:pt idx="29">
                  <c:v>48</c:v>
                </c:pt>
                <c:pt idx="30">
                  <c:v>49</c:v>
                </c:pt>
                <c:pt idx="31">
                  <c:v>50</c:v>
                </c:pt>
                <c:pt idx="32">
                  <c:v>51</c:v>
                </c:pt>
                <c:pt idx="33">
                  <c:v>52</c:v>
                </c:pt>
                <c:pt idx="34">
                  <c:v>53</c:v>
                </c:pt>
                <c:pt idx="35">
                  <c:v>54</c:v>
                </c:pt>
                <c:pt idx="36">
                  <c:v>55</c:v>
                </c:pt>
                <c:pt idx="37">
                  <c:v>56</c:v>
                </c:pt>
                <c:pt idx="38">
                  <c:v>57</c:v>
                </c:pt>
                <c:pt idx="39">
                  <c:v>58</c:v>
                </c:pt>
                <c:pt idx="40">
                  <c:v>59</c:v>
                </c:pt>
                <c:pt idx="41">
                  <c:v>60</c:v>
                </c:pt>
                <c:pt idx="42">
                  <c:v>61</c:v>
                </c:pt>
                <c:pt idx="43">
                  <c:v>62</c:v>
                </c:pt>
                <c:pt idx="44">
                  <c:v>63</c:v>
                </c:pt>
                <c:pt idx="45">
                  <c:v>64</c:v>
                </c:pt>
                <c:pt idx="46">
                  <c:v>65</c:v>
                </c:pt>
                <c:pt idx="47">
                  <c:v>66</c:v>
                </c:pt>
                <c:pt idx="48">
                  <c:v>67</c:v>
                </c:pt>
                <c:pt idx="49">
                  <c:v>68</c:v>
                </c:pt>
                <c:pt idx="50">
                  <c:v>69</c:v>
                </c:pt>
                <c:pt idx="51">
                  <c:v>70</c:v>
                </c:pt>
                <c:pt idx="52">
                  <c:v>71</c:v>
                </c:pt>
                <c:pt idx="53">
                  <c:v>72</c:v>
                </c:pt>
                <c:pt idx="54">
                  <c:v>73</c:v>
                </c:pt>
                <c:pt idx="55">
                  <c:v>74</c:v>
                </c:pt>
                <c:pt idx="56">
                  <c:v>75</c:v>
                </c:pt>
                <c:pt idx="57">
                  <c:v>76</c:v>
                </c:pt>
                <c:pt idx="58">
                  <c:v>77</c:v>
                </c:pt>
                <c:pt idx="59">
                  <c:v>78</c:v>
                </c:pt>
                <c:pt idx="60">
                  <c:v>79</c:v>
                </c:pt>
                <c:pt idx="61">
                  <c:v>80</c:v>
                </c:pt>
                <c:pt idx="62">
                  <c:v>81</c:v>
                </c:pt>
                <c:pt idx="63">
                  <c:v>82</c:v>
                </c:pt>
                <c:pt idx="64">
                  <c:v>83</c:v>
                </c:pt>
                <c:pt idx="65">
                  <c:v>84</c:v>
                </c:pt>
                <c:pt idx="66">
                  <c:v>85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89</c:v>
                </c:pt>
                <c:pt idx="71">
                  <c:v>90</c:v>
                </c:pt>
                <c:pt idx="72">
                  <c:v>91</c:v>
                </c:pt>
                <c:pt idx="73">
                  <c:v>92</c:v>
                </c:pt>
                <c:pt idx="74">
                  <c:v>93</c:v>
                </c:pt>
                <c:pt idx="75">
                  <c:v>94</c:v>
                </c:pt>
                <c:pt idx="76">
                  <c:v>95</c:v>
                </c:pt>
                <c:pt idx="77">
                  <c:v>96</c:v>
                </c:pt>
                <c:pt idx="78">
                  <c:v>97</c:v>
                </c:pt>
                <c:pt idx="79">
                  <c:v>98</c:v>
                </c:pt>
                <c:pt idx="80">
                  <c:v>99</c:v>
                </c:pt>
                <c:pt idx="81">
                  <c:v>100</c:v>
                </c:pt>
                <c:pt idx="82">
                  <c:v>101</c:v>
                </c:pt>
                <c:pt idx="83">
                  <c:v>102</c:v>
                </c:pt>
                <c:pt idx="84">
                  <c:v>103</c:v>
                </c:pt>
                <c:pt idx="85">
                  <c:v>104</c:v>
                </c:pt>
                <c:pt idx="86">
                  <c:v>105</c:v>
                </c:pt>
                <c:pt idx="87">
                  <c:v>106</c:v>
                </c:pt>
                <c:pt idx="88">
                  <c:v>107</c:v>
                </c:pt>
                <c:pt idx="89">
                  <c:v>108</c:v>
                </c:pt>
                <c:pt idx="90">
                  <c:v>109</c:v>
                </c:pt>
                <c:pt idx="91">
                  <c:v>110</c:v>
                </c:pt>
                <c:pt idx="92">
                  <c:v>111</c:v>
                </c:pt>
                <c:pt idx="93">
                  <c:v>112</c:v>
                </c:pt>
                <c:pt idx="94">
                  <c:v>113</c:v>
                </c:pt>
                <c:pt idx="95">
                  <c:v>114</c:v>
                </c:pt>
                <c:pt idx="96">
                  <c:v>115</c:v>
                </c:pt>
                <c:pt idx="97">
                  <c:v>116</c:v>
                </c:pt>
                <c:pt idx="98">
                  <c:v>117</c:v>
                </c:pt>
                <c:pt idx="99">
                  <c:v>118</c:v>
                </c:pt>
                <c:pt idx="100">
                  <c:v>119</c:v>
                </c:pt>
                <c:pt idx="101">
                  <c:v>120</c:v>
                </c:pt>
                <c:pt idx="102">
                  <c:v>121</c:v>
                </c:pt>
                <c:pt idx="103">
                  <c:v>122</c:v>
                </c:pt>
                <c:pt idx="104">
                  <c:v>123</c:v>
                </c:pt>
                <c:pt idx="105">
                  <c:v>124</c:v>
                </c:pt>
                <c:pt idx="106">
                  <c:v>125</c:v>
                </c:pt>
                <c:pt idx="107">
                  <c:v>126</c:v>
                </c:pt>
                <c:pt idx="108">
                  <c:v>127</c:v>
                </c:pt>
                <c:pt idx="109">
                  <c:v>128</c:v>
                </c:pt>
                <c:pt idx="110">
                  <c:v>129</c:v>
                </c:pt>
                <c:pt idx="111">
                  <c:v>130</c:v>
                </c:pt>
                <c:pt idx="112">
                  <c:v>131</c:v>
                </c:pt>
                <c:pt idx="113">
                  <c:v>132</c:v>
                </c:pt>
                <c:pt idx="114">
                  <c:v>133</c:v>
                </c:pt>
                <c:pt idx="115">
                  <c:v>134</c:v>
                </c:pt>
                <c:pt idx="116">
                  <c:v>135</c:v>
                </c:pt>
                <c:pt idx="117">
                  <c:v>136</c:v>
                </c:pt>
                <c:pt idx="118">
                  <c:v>137</c:v>
                </c:pt>
                <c:pt idx="119">
                  <c:v>138</c:v>
                </c:pt>
                <c:pt idx="120">
                  <c:v>139</c:v>
                </c:pt>
                <c:pt idx="121">
                  <c:v>140</c:v>
                </c:pt>
                <c:pt idx="122">
                  <c:v>141</c:v>
                </c:pt>
                <c:pt idx="123">
                  <c:v>142</c:v>
                </c:pt>
                <c:pt idx="124">
                  <c:v>143</c:v>
                </c:pt>
                <c:pt idx="125">
                  <c:v>144</c:v>
                </c:pt>
                <c:pt idx="126">
                  <c:v>145</c:v>
                </c:pt>
                <c:pt idx="127">
                  <c:v>146</c:v>
                </c:pt>
                <c:pt idx="128">
                  <c:v>147</c:v>
                </c:pt>
                <c:pt idx="129">
                  <c:v>148</c:v>
                </c:pt>
                <c:pt idx="130">
                  <c:v>149</c:v>
                </c:pt>
                <c:pt idx="131">
                  <c:v>150</c:v>
                </c:pt>
                <c:pt idx="132">
                  <c:v>151</c:v>
                </c:pt>
                <c:pt idx="133">
                  <c:v>152</c:v>
                </c:pt>
                <c:pt idx="134">
                  <c:v>153</c:v>
                </c:pt>
                <c:pt idx="135">
                  <c:v>154</c:v>
                </c:pt>
                <c:pt idx="136">
                  <c:v>155</c:v>
                </c:pt>
                <c:pt idx="137">
                  <c:v>156</c:v>
                </c:pt>
                <c:pt idx="138">
                  <c:v>157</c:v>
                </c:pt>
                <c:pt idx="139">
                  <c:v>158</c:v>
                </c:pt>
                <c:pt idx="140">
                  <c:v>159</c:v>
                </c:pt>
                <c:pt idx="141">
                  <c:v>160</c:v>
                </c:pt>
                <c:pt idx="142">
                  <c:v>161</c:v>
                </c:pt>
                <c:pt idx="143">
                  <c:v>162</c:v>
                </c:pt>
                <c:pt idx="144">
                  <c:v>163</c:v>
                </c:pt>
                <c:pt idx="145">
                  <c:v>164</c:v>
                </c:pt>
                <c:pt idx="146">
                  <c:v>165</c:v>
                </c:pt>
                <c:pt idx="147">
                  <c:v>166</c:v>
                </c:pt>
                <c:pt idx="148">
                  <c:v>167</c:v>
                </c:pt>
                <c:pt idx="149">
                  <c:v>168</c:v>
                </c:pt>
                <c:pt idx="150">
                  <c:v>169</c:v>
                </c:pt>
                <c:pt idx="151">
                  <c:v>170</c:v>
                </c:pt>
                <c:pt idx="152">
                  <c:v>171</c:v>
                </c:pt>
                <c:pt idx="153">
                  <c:v>172</c:v>
                </c:pt>
                <c:pt idx="154">
                  <c:v>173</c:v>
                </c:pt>
                <c:pt idx="155">
                  <c:v>174</c:v>
                </c:pt>
                <c:pt idx="156">
                  <c:v>175</c:v>
                </c:pt>
                <c:pt idx="157">
                  <c:v>176</c:v>
                </c:pt>
                <c:pt idx="158">
                  <c:v>177</c:v>
                </c:pt>
                <c:pt idx="159">
                  <c:v>178</c:v>
                </c:pt>
                <c:pt idx="160">
                  <c:v>179</c:v>
                </c:pt>
                <c:pt idx="161">
                  <c:v>180</c:v>
                </c:pt>
                <c:pt idx="162">
                  <c:v>181</c:v>
                </c:pt>
                <c:pt idx="163">
                  <c:v>182</c:v>
                </c:pt>
                <c:pt idx="164">
                  <c:v>183</c:v>
                </c:pt>
                <c:pt idx="165">
                  <c:v>184</c:v>
                </c:pt>
                <c:pt idx="166">
                  <c:v>185</c:v>
                </c:pt>
                <c:pt idx="167">
                  <c:v>186</c:v>
                </c:pt>
              </c:numCache>
            </c:numRef>
          </c:xVal>
          <c:yVal>
            <c:numRef>
              <c:f>'FGF8b-dyanmics'!$AA$3:$AA$170</c:f>
              <c:numCache>
                <c:formatCode>General</c:formatCode>
                <c:ptCount val="168"/>
                <c:pt idx="2" formatCode="0.00">
                  <c:v>6.3500000000000001E-2</c:v>
                </c:pt>
                <c:pt idx="3" formatCode="0.00">
                  <c:v>7.1649999999999991E-2</c:v>
                </c:pt>
                <c:pt idx="4" formatCode="0.00">
                  <c:v>7.7800000000000008E-2</c:v>
                </c:pt>
                <c:pt idx="5" formatCode="0.00">
                  <c:v>9.5700000000000007E-2</c:v>
                </c:pt>
                <c:pt idx="6" formatCode="0.00">
                  <c:v>9.9950000000000011E-2</c:v>
                </c:pt>
                <c:pt idx="7" formatCode="0.00">
                  <c:v>0.10255</c:v>
                </c:pt>
                <c:pt idx="8" formatCode="0.00">
                  <c:v>0.12115000000000001</c:v>
                </c:pt>
                <c:pt idx="9" formatCode="0.00">
                  <c:v>0.12564999999999998</c:v>
                </c:pt>
                <c:pt idx="10" formatCode="0.00">
                  <c:v>0.1487</c:v>
                </c:pt>
                <c:pt idx="12" formatCode="0.00">
                  <c:v>0.15539999999999998</c:v>
                </c:pt>
                <c:pt idx="14" formatCode="0.00">
                  <c:v>0.22055000000000002</c:v>
                </c:pt>
                <c:pt idx="15" formatCode="0.00">
                  <c:v>0.25219999999999998</c:v>
                </c:pt>
                <c:pt idx="16" formatCode="0.00">
                  <c:v>0.30010000000000003</c:v>
                </c:pt>
                <c:pt idx="17" formatCode="0.00">
                  <c:v>0.26269999999999999</c:v>
                </c:pt>
                <c:pt idx="18" formatCode="0.00">
                  <c:v>0.26685000000000003</c:v>
                </c:pt>
                <c:pt idx="19" formatCode="0.00">
                  <c:v>0.28265000000000001</c:v>
                </c:pt>
                <c:pt idx="20" formatCode="0.00">
                  <c:v>0.28854999999999997</c:v>
                </c:pt>
                <c:pt idx="21" formatCode="0.00">
                  <c:v>0.26605000000000001</c:v>
                </c:pt>
                <c:pt idx="22" formatCode="0.00">
                  <c:v>0.30774999999999997</c:v>
                </c:pt>
                <c:pt idx="24" formatCode="0.00">
                  <c:v>0.32105</c:v>
                </c:pt>
                <c:pt idx="25" formatCode="0.00">
                  <c:v>0.31020000000000003</c:v>
                </c:pt>
                <c:pt idx="26" formatCode="0.00">
                  <c:v>0.37185000000000001</c:v>
                </c:pt>
                <c:pt idx="27" formatCode="0.00">
                  <c:v>0.43080000000000002</c:v>
                </c:pt>
                <c:pt idx="28" formatCode="0.00">
                  <c:v>0.46934999999999999</c:v>
                </c:pt>
                <c:pt idx="29" formatCode="0.00">
                  <c:v>0.61719999999999997</c:v>
                </c:pt>
                <c:pt idx="31" formatCode="0.00">
                  <c:v>0.78120000000000001</c:v>
                </c:pt>
                <c:pt idx="32" formatCode="0.00">
                  <c:v>0.73050000000000004</c:v>
                </c:pt>
                <c:pt idx="33" formatCode="0.00">
                  <c:v>0.92419999999999991</c:v>
                </c:pt>
                <c:pt idx="34" formatCode="0.00">
                  <c:v>0.8972</c:v>
                </c:pt>
                <c:pt idx="35" formatCode="0.00">
                  <c:v>0.94155</c:v>
                </c:pt>
                <c:pt idx="36" formatCode="0.00">
                  <c:v>0.88624999999999998</c:v>
                </c:pt>
                <c:pt idx="37" formatCode="0.00">
                  <c:v>0.85129999999999995</c:v>
                </c:pt>
                <c:pt idx="38" formatCode="0.00">
                  <c:v>0.83325000000000005</c:v>
                </c:pt>
                <c:pt idx="40" formatCode="0.00">
                  <c:v>0.92985000000000007</c:v>
                </c:pt>
                <c:pt idx="41" formatCode="0.00">
                  <c:v>0.88519999999999999</c:v>
                </c:pt>
                <c:pt idx="43" formatCode="0.00">
                  <c:v>0.97135000000000005</c:v>
                </c:pt>
                <c:pt idx="44" formatCode="0.00">
                  <c:v>0.93864999999999998</c:v>
                </c:pt>
                <c:pt idx="45" formatCode="0.00">
                  <c:v>0.92260000000000009</c:v>
                </c:pt>
                <c:pt idx="46" formatCode="0.00">
                  <c:v>0.87230000000000008</c:v>
                </c:pt>
                <c:pt idx="47" formatCode="0.00">
                  <c:v>0.86470000000000002</c:v>
                </c:pt>
                <c:pt idx="48" formatCode="0.00">
                  <c:v>0.85214999999999996</c:v>
                </c:pt>
                <c:pt idx="49" formatCode="0.00">
                  <c:v>0.87395</c:v>
                </c:pt>
                <c:pt idx="50" formatCode="0.00">
                  <c:v>0.89369999999999994</c:v>
                </c:pt>
                <c:pt idx="51" formatCode="0.00">
                  <c:v>0.88624999999999998</c:v>
                </c:pt>
                <c:pt idx="52" formatCode="0.00">
                  <c:v>0.90429999999999999</c:v>
                </c:pt>
                <c:pt idx="53" formatCode="0.00">
                  <c:v>0.85824999999999996</c:v>
                </c:pt>
                <c:pt idx="54" formatCode="0.00">
                  <c:v>0.96955000000000002</c:v>
                </c:pt>
                <c:pt idx="55" formatCode="0.00">
                  <c:v>0.85085</c:v>
                </c:pt>
                <c:pt idx="56" formatCode="0.00">
                  <c:v>0.81394999999999995</c:v>
                </c:pt>
                <c:pt idx="59" formatCode="0.00">
                  <c:v>0.9325</c:v>
                </c:pt>
                <c:pt idx="60" formatCode="0.00">
                  <c:v>0.80200000000000005</c:v>
                </c:pt>
                <c:pt idx="61" formatCode="0.00">
                  <c:v>0.90439999999999998</c:v>
                </c:pt>
                <c:pt idx="62" formatCode="0.00">
                  <c:v>0.95514999999999994</c:v>
                </c:pt>
                <c:pt idx="64" formatCode="0.00">
                  <c:v>0.84699999999999998</c:v>
                </c:pt>
                <c:pt idx="65" formatCode="0.00">
                  <c:v>0.95840000000000003</c:v>
                </c:pt>
                <c:pt idx="66" formatCode="0.00">
                  <c:v>0.91974999999999996</c:v>
                </c:pt>
                <c:pt idx="67" formatCode="0.00">
                  <c:v>0.88880000000000003</c:v>
                </c:pt>
                <c:pt idx="68" formatCode="0.00">
                  <c:v>0.84509999999999996</c:v>
                </c:pt>
                <c:pt idx="69" formatCode="0.00">
                  <c:v>0.91615000000000002</c:v>
                </c:pt>
                <c:pt idx="70" formatCode="0.00">
                  <c:v>0.85775000000000001</c:v>
                </c:pt>
                <c:pt idx="71" formatCode="0.00">
                  <c:v>0.92854999999999999</c:v>
                </c:pt>
                <c:pt idx="72" formatCode="0.00">
                  <c:v>0.94945000000000002</c:v>
                </c:pt>
                <c:pt idx="73" formatCode="0.00">
                  <c:v>0.80990000000000006</c:v>
                </c:pt>
                <c:pt idx="74" formatCode="0.00">
                  <c:v>0.83604999999999996</c:v>
                </c:pt>
                <c:pt idx="75" formatCode="0.00">
                  <c:v>0.77980000000000005</c:v>
                </c:pt>
                <c:pt idx="76" formatCode="0.00">
                  <c:v>0.86030000000000006</c:v>
                </c:pt>
                <c:pt idx="77" formatCode="0.00">
                  <c:v>0.9042</c:v>
                </c:pt>
                <c:pt idx="78" formatCode="0.00">
                  <c:v>0.84420000000000006</c:v>
                </c:pt>
                <c:pt idx="79" formatCode="0.00">
                  <c:v>0.86060000000000003</c:v>
                </c:pt>
                <c:pt idx="80" formatCode="0.00">
                  <c:v>0.81835000000000002</c:v>
                </c:pt>
                <c:pt idx="81" formatCode="0.00">
                  <c:v>0.89739999999999998</c:v>
                </c:pt>
                <c:pt idx="82" formatCode="0.00">
                  <c:v>0.91169999999999995</c:v>
                </c:pt>
                <c:pt idx="83" formatCode="0.00">
                  <c:v>0.92900000000000005</c:v>
                </c:pt>
                <c:pt idx="84" formatCode="0.00">
                  <c:v>0.88434999999999997</c:v>
                </c:pt>
                <c:pt idx="85" formatCode="0.00">
                  <c:v>0.80174999999999996</c:v>
                </c:pt>
                <c:pt idx="86" formatCode="0.00">
                  <c:v>0.91900000000000004</c:v>
                </c:pt>
                <c:pt idx="87" formatCode="0.00">
                  <c:v>0.89915</c:v>
                </c:pt>
                <c:pt idx="88" formatCode="0.00">
                  <c:v>0.91974999999999996</c:v>
                </c:pt>
                <c:pt idx="89" formatCode="0.00">
                  <c:v>0.80485000000000007</c:v>
                </c:pt>
                <c:pt idx="90" formatCode="0.00">
                  <c:v>0.84499999999999997</c:v>
                </c:pt>
                <c:pt idx="91" formatCode="0.00">
                  <c:v>0.81215000000000004</c:v>
                </c:pt>
                <c:pt idx="92" formatCode="0.00">
                  <c:v>0.92320000000000002</c:v>
                </c:pt>
                <c:pt idx="93" formatCode="0.00">
                  <c:v>0.9415</c:v>
                </c:pt>
                <c:pt idx="94" formatCode="0.00">
                  <c:v>0.90820000000000001</c:v>
                </c:pt>
                <c:pt idx="95" formatCode="0.00">
                  <c:v>0.90534999999999999</c:v>
                </c:pt>
                <c:pt idx="96" formatCode="0.00">
                  <c:v>0.95435000000000003</c:v>
                </c:pt>
                <c:pt idx="98" formatCode="0.00">
                  <c:v>0.85585</c:v>
                </c:pt>
                <c:pt idx="99" formatCode="0.00">
                  <c:v>0.84735000000000005</c:v>
                </c:pt>
                <c:pt idx="100" formatCode="0.00">
                  <c:v>0.87514999999999998</c:v>
                </c:pt>
                <c:pt idx="101" formatCode="0.00">
                  <c:v>0.80820000000000003</c:v>
                </c:pt>
                <c:pt idx="102" formatCode="0.00">
                  <c:v>0.88949999999999996</c:v>
                </c:pt>
                <c:pt idx="103" formatCode="0.00">
                  <c:v>0.85709999999999997</c:v>
                </c:pt>
                <c:pt idx="104" formatCode="0.00">
                  <c:v>0.92620000000000002</c:v>
                </c:pt>
                <c:pt idx="105" formatCode="0.00">
                  <c:v>0.88729999999999998</c:v>
                </c:pt>
                <c:pt idx="106" formatCode="0.00">
                  <c:v>0.90390000000000004</c:v>
                </c:pt>
                <c:pt idx="107" formatCode="0.00">
                  <c:v>0.94599999999999995</c:v>
                </c:pt>
                <c:pt idx="108" formatCode="0.00">
                  <c:v>0.85640000000000005</c:v>
                </c:pt>
                <c:pt idx="109" formatCode="0.00">
                  <c:v>0.90165000000000006</c:v>
                </c:pt>
                <c:pt idx="110" formatCode="0.00">
                  <c:v>0.89565000000000006</c:v>
                </c:pt>
                <c:pt idx="111" formatCode="0.00">
                  <c:v>0.81715000000000004</c:v>
                </c:pt>
                <c:pt idx="112" formatCode="0.00">
                  <c:v>0.84030000000000005</c:v>
                </c:pt>
                <c:pt idx="113" formatCode="0.00">
                  <c:v>0.86450000000000005</c:v>
                </c:pt>
                <c:pt idx="114" formatCode="0.00">
                  <c:v>0.83929999999999993</c:v>
                </c:pt>
                <c:pt idx="115" formatCode="0.00">
                  <c:v>0.89195000000000002</c:v>
                </c:pt>
                <c:pt idx="120" formatCode="0.00">
                  <c:v>0.89090000000000003</c:v>
                </c:pt>
                <c:pt idx="121" formatCode="0.00">
                  <c:v>0.81169999999999998</c:v>
                </c:pt>
                <c:pt idx="122" formatCode="0.00">
                  <c:v>0.75619999999999998</c:v>
                </c:pt>
                <c:pt idx="123" formatCode="0.00">
                  <c:v>0.81179999999999997</c:v>
                </c:pt>
                <c:pt idx="124" formatCode="0.00">
                  <c:v>0.89454999999999996</c:v>
                </c:pt>
                <c:pt idx="125" formatCode="0.00">
                  <c:v>0.91054999999999997</c:v>
                </c:pt>
                <c:pt idx="126" formatCode="0.00">
                  <c:v>0.88419999999999999</c:v>
                </c:pt>
                <c:pt idx="128" formatCode="0.00">
                  <c:v>0.82230000000000003</c:v>
                </c:pt>
                <c:pt idx="129" formatCode="0.00">
                  <c:v>0.86904999999999999</c:v>
                </c:pt>
                <c:pt idx="130" formatCode="0.00">
                  <c:v>0.81014999999999993</c:v>
                </c:pt>
                <c:pt idx="132" formatCode="0.00">
                  <c:v>0.84370000000000001</c:v>
                </c:pt>
                <c:pt idx="133" formatCode="0.00">
                  <c:v>0.91095000000000004</c:v>
                </c:pt>
                <c:pt idx="134" formatCode="0.00">
                  <c:v>0.91439999999999999</c:v>
                </c:pt>
                <c:pt idx="135" formatCode="0.00">
                  <c:v>0.88444999999999996</c:v>
                </c:pt>
                <c:pt idx="136" formatCode="0.00">
                  <c:v>0.98239999999999994</c:v>
                </c:pt>
                <c:pt idx="137" formatCode="0.00">
                  <c:v>0.91710000000000003</c:v>
                </c:pt>
                <c:pt idx="138" formatCode="0.00">
                  <c:v>0.92254999999999998</c:v>
                </c:pt>
                <c:pt idx="139" formatCode="0.00">
                  <c:v>0.94189999999999996</c:v>
                </c:pt>
                <c:pt idx="141" formatCode="0.00">
                  <c:v>0.86755000000000004</c:v>
                </c:pt>
                <c:pt idx="142" formatCode="0.00">
                  <c:v>0.94639999999999991</c:v>
                </c:pt>
                <c:pt idx="143" formatCode="0.00">
                  <c:v>0.93955</c:v>
                </c:pt>
                <c:pt idx="145" formatCode="0.00">
                  <c:v>0.96920000000000006</c:v>
                </c:pt>
                <c:pt idx="152" formatCode="0.00">
                  <c:v>0.91385000000000005</c:v>
                </c:pt>
                <c:pt idx="153" formatCode="0.00">
                  <c:v>1</c:v>
                </c:pt>
                <c:pt idx="154" formatCode="0.00">
                  <c:v>0.81830000000000003</c:v>
                </c:pt>
                <c:pt idx="155" formatCode="0.00">
                  <c:v>0.82665</c:v>
                </c:pt>
                <c:pt idx="156" formatCode="0.00">
                  <c:v>0.8306</c:v>
                </c:pt>
                <c:pt idx="157" formatCode="0.00">
                  <c:v>0.85739999999999994</c:v>
                </c:pt>
                <c:pt idx="158" formatCode="0.00">
                  <c:v>0.88759999999999994</c:v>
                </c:pt>
                <c:pt idx="159" formatCode="0.00">
                  <c:v>0.92710000000000004</c:v>
                </c:pt>
                <c:pt idx="161" formatCode="0.00">
                  <c:v>0.74354999999999993</c:v>
                </c:pt>
                <c:pt idx="162" formatCode="0.00">
                  <c:v>0.49770000000000003</c:v>
                </c:pt>
                <c:pt idx="163" formatCode="0.00">
                  <c:v>0.40024999999999999</c:v>
                </c:pt>
                <c:pt idx="165" formatCode="0.00">
                  <c:v>0.18385000000000001</c:v>
                </c:pt>
                <c:pt idx="166" formatCode="0.00">
                  <c:v>0.13285000000000002</c:v>
                </c:pt>
                <c:pt idx="167" formatCode="0.00">
                  <c:v>6.060000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92-44C4-8C2B-F21F7DC5E7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392496"/>
        <c:axId val="1"/>
      </c:scatterChart>
      <c:valAx>
        <c:axId val="1958392496"/>
        <c:scaling>
          <c:orientation val="minMax"/>
          <c:max val="186"/>
          <c:min val="19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equence</a:t>
                </a:r>
              </a:p>
            </c:rich>
          </c:tx>
          <c:layout>
            <c:manualLayout>
              <c:xMode val="edge"/>
              <c:yMode val="edge"/>
              <c:x val="0.94434176247449586"/>
              <c:y val="0.841772151898734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At val="-3"/>
        <c:crossBetween val="midCat"/>
        <c:majorUnit val="10"/>
      </c:valAx>
      <c:valAx>
        <c:axId val="1"/>
        <c:scaling>
          <c:orientation val="minMax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solid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2</a:t>
                </a:r>
              </a:p>
            </c:rich>
          </c:tx>
          <c:layout>
            <c:manualLayout>
              <c:xMode val="edge"/>
              <c:yMode val="edge"/>
              <c:x val="4.6382189239332098E-3"/>
              <c:y val="3.164556962025316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958392496"/>
        <c:crossesAt val="-3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500959577269637E-2"/>
          <c:y val="9.49367088607595E-2"/>
          <c:w val="0.90630838824990045"/>
          <c:h val="0.7088607594936708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GF8b-dyanmics'!$AD$3:$AD$170</c:f>
                <c:numCache>
                  <c:formatCode>General</c:formatCode>
                  <c:ptCount val="168"/>
                  <c:pt idx="2">
                    <c:v>6.2230359393546817E-3</c:v>
                  </c:pt>
                  <c:pt idx="3">
                    <c:v>8.4178562740165625E-3</c:v>
                  </c:pt>
                  <c:pt idx="4">
                    <c:v>8.7135730042273707E-3</c:v>
                  </c:pt>
                  <c:pt idx="5">
                    <c:v>8.5432725872466465E-3</c:v>
                  </c:pt>
                  <c:pt idx="6">
                    <c:v>2.0981569013064773E-2</c:v>
                  </c:pt>
                  <c:pt idx="7">
                    <c:v>1.9400544592871615E-2</c:v>
                  </c:pt>
                  <c:pt idx="8">
                    <c:v>2.3413637377605385E-2</c:v>
                  </c:pt>
                  <c:pt idx="9">
                    <c:v>3.4880559775468049E-2</c:v>
                  </c:pt>
                  <c:pt idx="10">
                    <c:v>2.8819763305759472E-2</c:v>
                  </c:pt>
                  <c:pt idx="12">
                    <c:v>3.0340630349417592E-2</c:v>
                  </c:pt>
                  <c:pt idx="14">
                    <c:v>1.3218654848357301E-2</c:v>
                  </c:pt>
                  <c:pt idx="15">
                    <c:v>2.9192832133933151E-2</c:v>
                  </c:pt>
                  <c:pt idx="16">
                    <c:v>2.7245640871522914E-2</c:v>
                  </c:pt>
                  <c:pt idx="17">
                    <c:v>2.3019981450904777E-2</c:v>
                  </c:pt>
                  <c:pt idx="18">
                    <c:v>1.624066369487405E-2</c:v>
                  </c:pt>
                  <c:pt idx="19">
                    <c:v>1.8625495886016027E-2</c:v>
                  </c:pt>
                  <c:pt idx="20">
                    <c:v>1.3598949049467023E-2</c:v>
                  </c:pt>
                  <c:pt idx="21">
                    <c:v>1.7785150898994365E-2</c:v>
                  </c:pt>
                  <c:pt idx="22">
                    <c:v>1.8163725526444182E-2</c:v>
                  </c:pt>
                  <c:pt idx="24">
                    <c:v>1.7599294197495535E-2</c:v>
                  </c:pt>
                  <c:pt idx="25">
                    <c:v>1.4475029205497307E-2</c:v>
                  </c:pt>
                  <c:pt idx="26">
                    <c:v>2.0359725599820837E-2</c:v>
                  </c:pt>
                  <c:pt idx="27">
                    <c:v>2.9628726736058028E-2</c:v>
                  </c:pt>
                  <c:pt idx="28">
                    <c:v>2.9628553930288262E-2</c:v>
                  </c:pt>
                  <c:pt idx="29">
                    <c:v>3.4609122384856861E-2</c:v>
                  </c:pt>
                  <c:pt idx="31">
                    <c:v>0.21056869502611258</c:v>
                  </c:pt>
                  <c:pt idx="32">
                    <c:v>6.4853441298438438E-2</c:v>
                  </c:pt>
                  <c:pt idx="33">
                    <c:v>3.1261955605016136</c:v>
                  </c:pt>
                  <c:pt idx="46">
                    <c:v>1.4855316262200546E-2</c:v>
                  </c:pt>
                  <c:pt idx="49">
                    <c:v>9.2885689156080448E-3</c:v>
                  </c:pt>
                  <c:pt idx="54">
                    <c:v>2.505208227373525</c:v>
                  </c:pt>
                  <c:pt idx="55">
                    <c:v>7.55189467948276E-3</c:v>
                  </c:pt>
                  <c:pt idx="65">
                    <c:v>4.0136345156229662</c:v>
                  </c:pt>
                  <c:pt idx="72">
                    <c:v>2.7836847042184929</c:v>
                  </c:pt>
                  <c:pt idx="73">
                    <c:v>0.17463447547663663</c:v>
                  </c:pt>
                  <c:pt idx="74">
                    <c:v>0.22431958206986746</c:v>
                  </c:pt>
                  <c:pt idx="75">
                    <c:v>0.13963065351132609</c:v>
                  </c:pt>
                  <c:pt idx="76">
                    <c:v>0.90651086728179942</c:v>
                  </c:pt>
                  <c:pt idx="89">
                    <c:v>7.8927844579717247E-3</c:v>
                  </c:pt>
                  <c:pt idx="92">
                    <c:v>3.2037352332862969</c:v>
                  </c:pt>
                  <c:pt idx="102">
                    <c:v>7.3820000000000005E-3</c:v>
                  </c:pt>
                  <c:pt idx="105">
                    <c:v>1.6779692264758612</c:v>
                  </c:pt>
                  <c:pt idx="128">
                    <c:v>5.3461781341908165E-3</c:v>
                  </c:pt>
                  <c:pt idx="130">
                    <c:v>4.0764833892093814E-3</c:v>
                  </c:pt>
                  <c:pt idx="132">
                    <c:v>7.0347067680536614E-3</c:v>
                  </c:pt>
                  <c:pt idx="145">
                    <c:v>0.51280000000000003</c:v>
                  </c:pt>
                  <c:pt idx="161">
                    <c:v>8.2162883347652788E-2</c:v>
                  </c:pt>
                  <c:pt idx="162">
                    <c:v>3.4390505612014489E-2</c:v>
                  </c:pt>
                  <c:pt idx="163">
                    <c:v>4.6540052462905539E-2</c:v>
                  </c:pt>
                  <c:pt idx="165">
                    <c:v>2.0241881885091614E-2</c:v>
                  </c:pt>
                  <c:pt idx="166">
                    <c:v>5.125325943293753E-3</c:v>
                  </c:pt>
                  <c:pt idx="167">
                    <c:v>4.189531679376586E-3</c:v>
                  </c:pt>
                </c:numCache>
              </c:numRef>
            </c:plus>
            <c:minus>
              <c:numRef>
                <c:f>'FGF8b-dyanmics'!$AD$3:$AD$170</c:f>
                <c:numCache>
                  <c:formatCode>General</c:formatCode>
                  <c:ptCount val="168"/>
                  <c:pt idx="2">
                    <c:v>6.2230359393546817E-3</c:v>
                  </c:pt>
                  <c:pt idx="3">
                    <c:v>8.4178562740165625E-3</c:v>
                  </c:pt>
                  <c:pt idx="4">
                    <c:v>8.7135730042273707E-3</c:v>
                  </c:pt>
                  <c:pt idx="5">
                    <c:v>8.5432725872466465E-3</c:v>
                  </c:pt>
                  <c:pt idx="6">
                    <c:v>2.0981569013064773E-2</c:v>
                  </c:pt>
                  <c:pt idx="7">
                    <c:v>1.9400544592871615E-2</c:v>
                  </c:pt>
                  <c:pt idx="8">
                    <c:v>2.3413637377605385E-2</c:v>
                  </c:pt>
                  <c:pt idx="9">
                    <c:v>3.4880559775468049E-2</c:v>
                  </c:pt>
                  <c:pt idx="10">
                    <c:v>2.8819763305759472E-2</c:v>
                  </c:pt>
                  <c:pt idx="12">
                    <c:v>3.0340630349417592E-2</c:v>
                  </c:pt>
                  <c:pt idx="14">
                    <c:v>1.3218654848357301E-2</c:v>
                  </c:pt>
                  <c:pt idx="15">
                    <c:v>2.9192832133933151E-2</c:v>
                  </c:pt>
                  <c:pt idx="16">
                    <c:v>2.7245640871522914E-2</c:v>
                  </c:pt>
                  <c:pt idx="17">
                    <c:v>2.3019981450904777E-2</c:v>
                  </c:pt>
                  <c:pt idx="18">
                    <c:v>1.624066369487405E-2</c:v>
                  </c:pt>
                  <c:pt idx="19">
                    <c:v>1.8625495886016027E-2</c:v>
                  </c:pt>
                  <c:pt idx="20">
                    <c:v>1.3598949049467023E-2</c:v>
                  </c:pt>
                  <c:pt idx="21">
                    <c:v>1.7785150898994365E-2</c:v>
                  </c:pt>
                  <c:pt idx="22">
                    <c:v>1.8163725526444182E-2</c:v>
                  </c:pt>
                  <c:pt idx="24">
                    <c:v>1.7599294197495535E-2</c:v>
                  </c:pt>
                  <c:pt idx="25">
                    <c:v>1.4475029205497307E-2</c:v>
                  </c:pt>
                  <c:pt idx="26">
                    <c:v>2.0359725599820837E-2</c:v>
                  </c:pt>
                  <c:pt idx="27">
                    <c:v>2.9628726736058028E-2</c:v>
                  </c:pt>
                  <c:pt idx="28">
                    <c:v>2.9628553930288262E-2</c:v>
                  </c:pt>
                  <c:pt idx="29">
                    <c:v>3.4609122384856861E-2</c:v>
                  </c:pt>
                  <c:pt idx="31">
                    <c:v>0.21056869502611258</c:v>
                  </c:pt>
                  <c:pt idx="32">
                    <c:v>6.4853441298438438E-2</c:v>
                  </c:pt>
                  <c:pt idx="33">
                    <c:v>3.1261955605016136</c:v>
                  </c:pt>
                  <c:pt idx="46">
                    <c:v>1.4855316262200546E-2</c:v>
                  </c:pt>
                  <c:pt idx="49">
                    <c:v>9.2885689156080448E-3</c:v>
                  </c:pt>
                  <c:pt idx="54">
                    <c:v>2.505208227373525</c:v>
                  </c:pt>
                  <c:pt idx="55">
                    <c:v>7.55189467948276E-3</c:v>
                  </c:pt>
                  <c:pt idx="65">
                    <c:v>4.0136345156229662</c:v>
                  </c:pt>
                  <c:pt idx="72">
                    <c:v>2.7836847042184929</c:v>
                  </c:pt>
                  <c:pt idx="73">
                    <c:v>0.17463447547663663</c:v>
                  </c:pt>
                  <c:pt idx="74">
                    <c:v>0.22431958206986746</c:v>
                  </c:pt>
                  <c:pt idx="75">
                    <c:v>0.13963065351132609</c:v>
                  </c:pt>
                  <c:pt idx="76">
                    <c:v>0.90651086728179942</c:v>
                  </c:pt>
                  <c:pt idx="89">
                    <c:v>7.8927844579717247E-3</c:v>
                  </c:pt>
                  <c:pt idx="92">
                    <c:v>3.2037352332862969</c:v>
                  </c:pt>
                  <c:pt idx="102">
                    <c:v>7.3820000000000005E-3</c:v>
                  </c:pt>
                  <c:pt idx="105">
                    <c:v>1.6779692264758612</c:v>
                  </c:pt>
                  <c:pt idx="128">
                    <c:v>5.3461781341908165E-3</c:v>
                  </c:pt>
                  <c:pt idx="130">
                    <c:v>4.0764833892093814E-3</c:v>
                  </c:pt>
                  <c:pt idx="132">
                    <c:v>7.0347067680536614E-3</c:v>
                  </c:pt>
                  <c:pt idx="145">
                    <c:v>0.51280000000000003</c:v>
                  </c:pt>
                  <c:pt idx="161">
                    <c:v>8.2162883347652788E-2</c:v>
                  </c:pt>
                  <c:pt idx="162">
                    <c:v>3.4390505612014489E-2</c:v>
                  </c:pt>
                  <c:pt idx="163">
                    <c:v>4.6540052462905539E-2</c:v>
                  </c:pt>
                  <c:pt idx="165">
                    <c:v>2.0241881885091614E-2</c:v>
                  </c:pt>
                  <c:pt idx="166">
                    <c:v>5.125325943293753E-3</c:v>
                  </c:pt>
                  <c:pt idx="167">
                    <c:v>4.189531679376586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GF8b-dyanmics'!$A$3:$A$170</c:f>
              <c:numCache>
                <c:formatCode>General</c:formatCode>
                <c:ptCount val="16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  <c:pt idx="19">
                  <c:v>38</c:v>
                </c:pt>
                <c:pt idx="20">
                  <c:v>39</c:v>
                </c:pt>
                <c:pt idx="21">
                  <c:v>40</c:v>
                </c:pt>
                <c:pt idx="22">
                  <c:v>41</c:v>
                </c:pt>
                <c:pt idx="23">
                  <c:v>42</c:v>
                </c:pt>
                <c:pt idx="24">
                  <c:v>43</c:v>
                </c:pt>
                <c:pt idx="25">
                  <c:v>44</c:v>
                </c:pt>
                <c:pt idx="26">
                  <c:v>45</c:v>
                </c:pt>
                <c:pt idx="27">
                  <c:v>46</c:v>
                </c:pt>
                <c:pt idx="28">
                  <c:v>47</c:v>
                </c:pt>
                <c:pt idx="29">
                  <c:v>48</c:v>
                </c:pt>
                <c:pt idx="30">
                  <c:v>49</c:v>
                </c:pt>
                <c:pt idx="31">
                  <c:v>50</c:v>
                </c:pt>
                <c:pt idx="32">
                  <c:v>51</c:v>
                </c:pt>
                <c:pt idx="33">
                  <c:v>52</c:v>
                </c:pt>
                <c:pt idx="34">
                  <c:v>53</c:v>
                </c:pt>
                <c:pt idx="35">
                  <c:v>54</c:v>
                </c:pt>
                <c:pt idx="36">
                  <c:v>55</c:v>
                </c:pt>
                <c:pt idx="37">
                  <c:v>56</c:v>
                </c:pt>
                <c:pt idx="38">
                  <c:v>57</c:v>
                </c:pt>
                <c:pt idx="39">
                  <c:v>58</c:v>
                </c:pt>
                <c:pt idx="40">
                  <c:v>59</c:v>
                </c:pt>
                <c:pt idx="41">
                  <c:v>60</c:v>
                </c:pt>
                <c:pt idx="42">
                  <c:v>61</c:v>
                </c:pt>
                <c:pt idx="43">
                  <c:v>62</c:v>
                </c:pt>
                <c:pt idx="44">
                  <c:v>63</c:v>
                </c:pt>
                <c:pt idx="45">
                  <c:v>64</c:v>
                </c:pt>
                <c:pt idx="46">
                  <c:v>65</c:v>
                </c:pt>
                <c:pt idx="47">
                  <c:v>66</c:v>
                </c:pt>
                <c:pt idx="48">
                  <c:v>67</c:v>
                </c:pt>
                <c:pt idx="49">
                  <c:v>68</c:v>
                </c:pt>
                <c:pt idx="50">
                  <c:v>69</c:v>
                </c:pt>
                <c:pt idx="51">
                  <c:v>70</c:v>
                </c:pt>
                <c:pt idx="52">
                  <c:v>71</c:v>
                </c:pt>
                <c:pt idx="53">
                  <c:v>72</c:v>
                </c:pt>
                <c:pt idx="54">
                  <c:v>73</c:v>
                </c:pt>
                <c:pt idx="55">
                  <c:v>74</c:v>
                </c:pt>
                <c:pt idx="56">
                  <c:v>75</c:v>
                </c:pt>
                <c:pt idx="57">
                  <c:v>76</c:v>
                </c:pt>
                <c:pt idx="58">
                  <c:v>77</c:v>
                </c:pt>
                <c:pt idx="59">
                  <c:v>78</c:v>
                </c:pt>
                <c:pt idx="60">
                  <c:v>79</c:v>
                </c:pt>
                <c:pt idx="61">
                  <c:v>80</c:v>
                </c:pt>
                <c:pt idx="62">
                  <c:v>81</c:v>
                </c:pt>
                <c:pt idx="63">
                  <c:v>82</c:v>
                </c:pt>
                <c:pt idx="64">
                  <c:v>83</c:v>
                </c:pt>
                <c:pt idx="65">
                  <c:v>84</c:v>
                </c:pt>
                <c:pt idx="66">
                  <c:v>85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89</c:v>
                </c:pt>
                <c:pt idx="71">
                  <c:v>90</c:v>
                </c:pt>
                <c:pt idx="72">
                  <c:v>91</c:v>
                </c:pt>
                <c:pt idx="73">
                  <c:v>92</c:v>
                </c:pt>
                <c:pt idx="74">
                  <c:v>93</c:v>
                </c:pt>
                <c:pt idx="75">
                  <c:v>94</c:v>
                </c:pt>
                <c:pt idx="76">
                  <c:v>95</c:v>
                </c:pt>
                <c:pt idx="77">
                  <c:v>96</c:v>
                </c:pt>
                <c:pt idx="78">
                  <c:v>97</c:v>
                </c:pt>
                <c:pt idx="79">
                  <c:v>98</c:v>
                </c:pt>
                <c:pt idx="80">
                  <c:v>99</c:v>
                </c:pt>
                <c:pt idx="81">
                  <c:v>100</c:v>
                </c:pt>
                <c:pt idx="82">
                  <c:v>101</c:v>
                </c:pt>
                <c:pt idx="83">
                  <c:v>102</c:v>
                </c:pt>
                <c:pt idx="84">
                  <c:v>103</c:v>
                </c:pt>
                <c:pt idx="85">
                  <c:v>104</c:v>
                </c:pt>
                <c:pt idx="86">
                  <c:v>105</c:v>
                </c:pt>
                <c:pt idx="87">
                  <c:v>106</c:v>
                </c:pt>
                <c:pt idx="88">
                  <c:v>107</c:v>
                </c:pt>
                <c:pt idx="89">
                  <c:v>108</c:v>
                </c:pt>
                <c:pt idx="90">
                  <c:v>109</c:v>
                </c:pt>
                <c:pt idx="91">
                  <c:v>110</c:v>
                </c:pt>
                <c:pt idx="92">
                  <c:v>111</c:v>
                </c:pt>
                <c:pt idx="93">
                  <c:v>112</c:v>
                </c:pt>
                <c:pt idx="94">
                  <c:v>113</c:v>
                </c:pt>
                <c:pt idx="95">
                  <c:v>114</c:v>
                </c:pt>
                <c:pt idx="96">
                  <c:v>115</c:v>
                </c:pt>
                <c:pt idx="97">
                  <c:v>116</c:v>
                </c:pt>
                <c:pt idx="98">
                  <c:v>117</c:v>
                </c:pt>
                <c:pt idx="99">
                  <c:v>118</c:v>
                </c:pt>
                <c:pt idx="100">
                  <c:v>119</c:v>
                </c:pt>
                <c:pt idx="101">
                  <c:v>120</c:v>
                </c:pt>
                <c:pt idx="102">
                  <c:v>121</c:v>
                </c:pt>
                <c:pt idx="103">
                  <c:v>122</c:v>
                </c:pt>
                <c:pt idx="104">
                  <c:v>123</c:v>
                </c:pt>
                <c:pt idx="105">
                  <c:v>124</c:v>
                </c:pt>
                <c:pt idx="106">
                  <c:v>125</c:v>
                </c:pt>
                <c:pt idx="107">
                  <c:v>126</c:v>
                </c:pt>
                <c:pt idx="108">
                  <c:v>127</c:v>
                </c:pt>
                <c:pt idx="109">
                  <c:v>128</c:v>
                </c:pt>
                <c:pt idx="110">
                  <c:v>129</c:v>
                </c:pt>
                <c:pt idx="111">
                  <c:v>130</c:v>
                </c:pt>
                <c:pt idx="112">
                  <c:v>131</c:v>
                </c:pt>
                <c:pt idx="113">
                  <c:v>132</c:v>
                </c:pt>
                <c:pt idx="114">
                  <c:v>133</c:v>
                </c:pt>
                <c:pt idx="115">
                  <c:v>134</c:v>
                </c:pt>
                <c:pt idx="116">
                  <c:v>135</c:v>
                </c:pt>
                <c:pt idx="117">
                  <c:v>136</c:v>
                </c:pt>
                <c:pt idx="118">
                  <c:v>137</c:v>
                </c:pt>
                <c:pt idx="119">
                  <c:v>138</c:v>
                </c:pt>
                <c:pt idx="120">
                  <c:v>139</c:v>
                </c:pt>
                <c:pt idx="121">
                  <c:v>140</c:v>
                </c:pt>
                <c:pt idx="122">
                  <c:v>141</c:v>
                </c:pt>
                <c:pt idx="123">
                  <c:v>142</c:v>
                </c:pt>
                <c:pt idx="124">
                  <c:v>143</c:v>
                </c:pt>
                <c:pt idx="125">
                  <c:v>144</c:v>
                </c:pt>
                <c:pt idx="126">
                  <c:v>145</c:v>
                </c:pt>
                <c:pt idx="127">
                  <c:v>146</c:v>
                </c:pt>
                <c:pt idx="128">
                  <c:v>147</c:v>
                </c:pt>
                <c:pt idx="129">
                  <c:v>148</c:v>
                </c:pt>
                <c:pt idx="130">
                  <c:v>149</c:v>
                </c:pt>
                <c:pt idx="131">
                  <c:v>150</c:v>
                </c:pt>
                <c:pt idx="132">
                  <c:v>151</c:v>
                </c:pt>
                <c:pt idx="133">
                  <c:v>152</c:v>
                </c:pt>
                <c:pt idx="134">
                  <c:v>153</c:v>
                </c:pt>
                <c:pt idx="135">
                  <c:v>154</c:v>
                </c:pt>
                <c:pt idx="136">
                  <c:v>155</c:v>
                </c:pt>
                <c:pt idx="137">
                  <c:v>156</c:v>
                </c:pt>
                <c:pt idx="138">
                  <c:v>157</c:v>
                </c:pt>
                <c:pt idx="139">
                  <c:v>158</c:v>
                </c:pt>
                <c:pt idx="140">
                  <c:v>159</c:v>
                </c:pt>
                <c:pt idx="141">
                  <c:v>160</c:v>
                </c:pt>
                <c:pt idx="142">
                  <c:v>161</c:v>
                </c:pt>
                <c:pt idx="143">
                  <c:v>162</c:v>
                </c:pt>
                <c:pt idx="144">
                  <c:v>163</c:v>
                </c:pt>
                <c:pt idx="145">
                  <c:v>164</c:v>
                </c:pt>
                <c:pt idx="146">
                  <c:v>165</c:v>
                </c:pt>
                <c:pt idx="147">
                  <c:v>166</c:v>
                </c:pt>
                <c:pt idx="148">
                  <c:v>167</c:v>
                </c:pt>
                <c:pt idx="149">
                  <c:v>168</c:v>
                </c:pt>
                <c:pt idx="150">
                  <c:v>169</c:v>
                </c:pt>
                <c:pt idx="151">
                  <c:v>170</c:v>
                </c:pt>
                <c:pt idx="152">
                  <c:v>171</c:v>
                </c:pt>
                <c:pt idx="153">
                  <c:v>172</c:v>
                </c:pt>
                <c:pt idx="154">
                  <c:v>173</c:v>
                </c:pt>
                <c:pt idx="155">
                  <c:v>174</c:v>
                </c:pt>
                <c:pt idx="156">
                  <c:v>175</c:v>
                </c:pt>
                <c:pt idx="157">
                  <c:v>176</c:v>
                </c:pt>
                <c:pt idx="158">
                  <c:v>177</c:v>
                </c:pt>
                <c:pt idx="159">
                  <c:v>178</c:v>
                </c:pt>
                <c:pt idx="160">
                  <c:v>179</c:v>
                </c:pt>
                <c:pt idx="161">
                  <c:v>180</c:v>
                </c:pt>
                <c:pt idx="162">
                  <c:v>181</c:v>
                </c:pt>
                <c:pt idx="163">
                  <c:v>182</c:v>
                </c:pt>
                <c:pt idx="164">
                  <c:v>183</c:v>
                </c:pt>
                <c:pt idx="165">
                  <c:v>184</c:v>
                </c:pt>
                <c:pt idx="166">
                  <c:v>185</c:v>
                </c:pt>
                <c:pt idx="167">
                  <c:v>186</c:v>
                </c:pt>
              </c:numCache>
            </c:numRef>
          </c:xVal>
          <c:yVal>
            <c:numRef>
              <c:f>'FGF8b-dyanmics'!$AC$3:$AC$170</c:f>
              <c:numCache>
                <c:formatCode>General</c:formatCode>
                <c:ptCount val="168"/>
                <c:pt idx="2" formatCode="0.00">
                  <c:v>0.17227999999999999</c:v>
                </c:pt>
                <c:pt idx="3" formatCode="0.00">
                  <c:v>0.20577000000000001</c:v>
                </c:pt>
                <c:pt idx="4" formatCode="0.00">
                  <c:v>0.39501500000000001</c:v>
                </c:pt>
                <c:pt idx="5" formatCode="0.00">
                  <c:v>0.46345999999999998</c:v>
                </c:pt>
                <c:pt idx="6" formatCode="0.00">
                  <c:v>0.65444499999999994</c:v>
                </c:pt>
                <c:pt idx="7" formatCode="0.00">
                  <c:v>0.79082999999999992</c:v>
                </c:pt>
                <c:pt idx="8" formatCode="0.00">
                  <c:v>0.82038499999999992</c:v>
                </c:pt>
                <c:pt idx="9" formatCode="0.00">
                  <c:v>0.81777999999999995</c:v>
                </c:pt>
                <c:pt idx="10" formatCode="0.00">
                  <c:v>0.85336000000000001</c:v>
                </c:pt>
                <c:pt idx="12" formatCode="0.00">
                  <c:v>0.89154500000000003</c:v>
                </c:pt>
                <c:pt idx="14" formatCode="0.00">
                  <c:v>0.87631999999999999</c:v>
                </c:pt>
                <c:pt idx="15" formatCode="0.00">
                  <c:v>0.86436500000000005</c:v>
                </c:pt>
                <c:pt idx="16" formatCode="0.00">
                  <c:v>1.0345</c:v>
                </c:pt>
                <c:pt idx="17" formatCode="0.00">
                  <c:v>1.1649</c:v>
                </c:pt>
                <c:pt idx="18" formatCode="0.00">
                  <c:v>1.0809500000000001</c:v>
                </c:pt>
                <c:pt idx="19" formatCode="0.00">
                  <c:v>1.2317</c:v>
                </c:pt>
                <c:pt idx="20" formatCode="0.00">
                  <c:v>1.0927</c:v>
                </c:pt>
                <c:pt idx="21" formatCode="0.00">
                  <c:v>1.0376500000000002</c:v>
                </c:pt>
                <c:pt idx="22" formatCode="0.00">
                  <c:v>1.1621999999999999</c:v>
                </c:pt>
                <c:pt idx="24" formatCode="0.00">
                  <c:v>1.127</c:v>
                </c:pt>
                <c:pt idx="25" formatCode="0.00">
                  <c:v>1.1527500000000002</c:v>
                </c:pt>
                <c:pt idx="26" formatCode="0.00">
                  <c:v>1.1655</c:v>
                </c:pt>
                <c:pt idx="27" formatCode="0.00">
                  <c:v>1.3212999999999999</c:v>
                </c:pt>
                <c:pt idx="28" formatCode="0.00">
                  <c:v>1.3334999999999999</c:v>
                </c:pt>
                <c:pt idx="29" formatCode="0.00">
                  <c:v>1.1878500000000001</c:v>
                </c:pt>
                <c:pt idx="31" formatCode="0.00">
                  <c:v>1.5355500000000002</c:v>
                </c:pt>
                <c:pt idx="32" formatCode="0.00">
                  <c:v>1.07545</c:v>
                </c:pt>
                <c:pt idx="33" formatCode="0.00">
                  <c:v>2.0888</c:v>
                </c:pt>
                <c:pt idx="46" formatCode="0.00">
                  <c:v>5.8904499999999999E-2</c:v>
                </c:pt>
                <c:pt idx="49" formatCode="0.00">
                  <c:v>4.1864999999999999E-2</c:v>
                </c:pt>
                <c:pt idx="54" formatCode="0.00">
                  <c:v>1.31165</c:v>
                </c:pt>
                <c:pt idx="55" formatCode="0.00">
                  <c:v>4.0715500000000002E-2</c:v>
                </c:pt>
                <c:pt idx="65" formatCode="0.00">
                  <c:v>12.824000000000002</c:v>
                </c:pt>
                <c:pt idx="72" formatCode="0.00">
                  <c:v>1.5077499999999999</c:v>
                </c:pt>
                <c:pt idx="73" formatCode="0.00">
                  <c:v>1.37435</c:v>
                </c:pt>
                <c:pt idx="74" formatCode="0.00">
                  <c:v>1.915</c:v>
                </c:pt>
                <c:pt idx="75" formatCode="0.00">
                  <c:v>1.508</c:v>
                </c:pt>
                <c:pt idx="76" formatCode="0.00">
                  <c:v>1.96095</c:v>
                </c:pt>
                <c:pt idx="89" formatCode="0.00">
                  <c:v>4.0633500000000003E-2</c:v>
                </c:pt>
                <c:pt idx="92" formatCode="0.00">
                  <c:v>2.5526</c:v>
                </c:pt>
                <c:pt idx="102" formatCode="0.00">
                  <c:v>1.19445E-2</c:v>
                </c:pt>
                <c:pt idx="105" formatCode="0.00">
                  <c:v>2.1191000000000004</c:v>
                </c:pt>
                <c:pt idx="128" formatCode="0.00">
                  <c:v>2.1115000000000002E-2</c:v>
                </c:pt>
                <c:pt idx="130" formatCode="0.00">
                  <c:v>1.6395E-2</c:v>
                </c:pt>
                <c:pt idx="132" formatCode="0.00">
                  <c:v>2.2760999999999997E-2</c:v>
                </c:pt>
                <c:pt idx="145" formatCode="0.00">
                  <c:v>0.26747500000000002</c:v>
                </c:pt>
                <c:pt idx="161" formatCode="0.00">
                  <c:v>1.4067499999999999</c:v>
                </c:pt>
                <c:pt idx="162" formatCode="0.00">
                  <c:v>1.24685</c:v>
                </c:pt>
                <c:pt idx="163" formatCode="0.00">
                  <c:v>1.2159</c:v>
                </c:pt>
                <c:pt idx="165" formatCode="0.00">
                  <c:v>0.88399000000000005</c:v>
                </c:pt>
                <c:pt idx="166" formatCode="0.00">
                  <c:v>0.81818999999999997</c:v>
                </c:pt>
                <c:pt idx="167" formatCode="0.00">
                  <c:v>0.5026649999999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D2-4531-9C84-47CB306BF2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900448"/>
        <c:axId val="1"/>
      </c:scatterChart>
      <c:valAx>
        <c:axId val="1958900448"/>
        <c:scaling>
          <c:orientation val="minMax"/>
          <c:max val="186"/>
          <c:min val="19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equence</a:t>
                </a:r>
              </a:p>
            </c:rich>
          </c:tx>
          <c:layout>
            <c:manualLayout>
              <c:xMode val="edge"/>
              <c:yMode val="edge"/>
              <c:x val="0.94434176247449586"/>
              <c:y val="0.841772151898734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At val="-3"/>
        <c:crossBetween val="midCat"/>
        <c:majorUnit val="10"/>
      </c:valAx>
      <c:valAx>
        <c:axId val="1"/>
        <c:scaling>
          <c:orientation val="minMax"/>
          <c:max val="12"/>
          <c:min val="0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solid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Te</a:t>
                </a:r>
                <a:endParaRPr lang="en-US" sz="900" b="1" i="0" u="none" strike="noStrike" baseline="0">
                  <a:solidFill>
                    <a:srgbClr val="000000"/>
                  </a:solidFill>
                  <a:latin typeface="Arial"/>
                  <a:cs typeface="Arial"/>
                </a:endParaRPr>
              </a:p>
              <a:p>
                <a:pPr algn="l"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(ns)</a:t>
                </a:r>
              </a:p>
            </c:rich>
          </c:tx>
          <c:layout>
            <c:manualLayout>
              <c:xMode val="edge"/>
              <c:yMode val="edge"/>
              <c:x val="4.6382189239332098E-3"/>
              <c:y val="3.164556962025316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958900448"/>
        <c:crossesAt val="-3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0500959577269637E-2"/>
          <c:y val="9.49367088607595E-2"/>
          <c:w val="0.90630838824990045"/>
          <c:h val="0.7088607594936708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GF8b-dyanmics'!$AF$3:$AF$170</c:f>
                <c:numCache>
                  <c:formatCode>General</c:formatCode>
                  <c:ptCount val="168"/>
                  <c:pt idx="47">
                    <c:v>0.56435583854515059</c:v>
                  </c:pt>
                  <c:pt idx="60">
                    <c:v>0.60587751649982857</c:v>
                  </c:pt>
                  <c:pt idx="64">
                    <c:v>0.46181293020009734</c:v>
                  </c:pt>
                  <c:pt idx="78">
                    <c:v>0.28418836183067031</c:v>
                  </c:pt>
                  <c:pt idx="91">
                    <c:v>0.37258476887817088</c:v>
                  </c:pt>
                  <c:pt idx="98">
                    <c:v>0.55268952631653878</c:v>
                  </c:pt>
                  <c:pt idx="102">
                    <c:v>0.35715000000000002</c:v>
                  </c:pt>
                  <c:pt idx="108">
                    <c:v>0.29444375099499054</c:v>
                  </c:pt>
                  <c:pt idx="111">
                    <c:v>0.50266819324480838</c:v>
                  </c:pt>
                  <c:pt idx="112">
                    <c:v>0.52379035166753496</c:v>
                  </c:pt>
                  <c:pt idx="121">
                    <c:v>0.60301229050492833</c:v>
                  </c:pt>
                  <c:pt idx="122">
                    <c:v>1.0268235303595259</c:v>
                  </c:pt>
                  <c:pt idx="123">
                    <c:v>0.55015667995581041</c:v>
                  </c:pt>
                  <c:pt idx="130">
                    <c:v>0.31683466114047559</c:v>
                  </c:pt>
                  <c:pt idx="132">
                    <c:v>0.57474202908783345</c:v>
                  </c:pt>
                  <c:pt idx="141">
                    <c:v>0.48252384656097563</c:v>
                  </c:pt>
                  <c:pt idx="154">
                    <c:v>0.72030567122576505</c:v>
                  </c:pt>
                  <c:pt idx="155">
                    <c:v>0.67799106926271524</c:v>
                  </c:pt>
                  <c:pt idx="156">
                    <c:v>0.45765427999746705</c:v>
                  </c:pt>
                </c:numCache>
              </c:numRef>
            </c:plus>
            <c:minus>
              <c:numRef>
                <c:f>'FGF8b-dyanmics'!$AF$3:$AF$170</c:f>
                <c:numCache>
                  <c:formatCode>General</c:formatCode>
                  <c:ptCount val="168"/>
                  <c:pt idx="47">
                    <c:v>0.56435583854515059</c:v>
                  </c:pt>
                  <c:pt idx="60">
                    <c:v>0.60587751649982857</c:v>
                  </c:pt>
                  <c:pt idx="64">
                    <c:v>0.46181293020009734</c:v>
                  </c:pt>
                  <c:pt idx="78">
                    <c:v>0.28418836183067031</c:v>
                  </c:pt>
                  <c:pt idx="91">
                    <c:v>0.37258476887817088</c:v>
                  </c:pt>
                  <c:pt idx="98">
                    <c:v>0.55268952631653878</c:v>
                  </c:pt>
                  <c:pt idx="102">
                    <c:v>0.35715000000000002</c:v>
                  </c:pt>
                  <c:pt idx="108">
                    <c:v>0.29444375099499054</c:v>
                  </c:pt>
                  <c:pt idx="111">
                    <c:v>0.50266819324480838</c:v>
                  </c:pt>
                  <c:pt idx="112">
                    <c:v>0.52379035166753496</c:v>
                  </c:pt>
                  <c:pt idx="121">
                    <c:v>0.60301229050492833</c:v>
                  </c:pt>
                  <c:pt idx="122">
                    <c:v>1.0268235303595259</c:v>
                  </c:pt>
                  <c:pt idx="123">
                    <c:v>0.55015667995581041</c:v>
                  </c:pt>
                  <c:pt idx="130">
                    <c:v>0.31683466114047559</c:v>
                  </c:pt>
                  <c:pt idx="132">
                    <c:v>0.57474202908783345</c:v>
                  </c:pt>
                  <c:pt idx="141">
                    <c:v>0.48252384656097563</c:v>
                  </c:pt>
                  <c:pt idx="154">
                    <c:v>0.72030567122576505</c:v>
                  </c:pt>
                  <c:pt idx="155">
                    <c:v>0.67799106926271524</c:v>
                  </c:pt>
                  <c:pt idx="156">
                    <c:v>0.4576542799974670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GF8b-dyanmics'!$A$3:$A$170</c:f>
              <c:numCache>
                <c:formatCode>General</c:formatCode>
                <c:ptCount val="16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  <c:pt idx="19">
                  <c:v>38</c:v>
                </c:pt>
                <c:pt idx="20">
                  <c:v>39</c:v>
                </c:pt>
                <c:pt idx="21">
                  <c:v>40</c:v>
                </c:pt>
                <c:pt idx="22">
                  <c:v>41</c:v>
                </c:pt>
                <c:pt idx="23">
                  <c:v>42</c:v>
                </c:pt>
                <c:pt idx="24">
                  <c:v>43</c:v>
                </c:pt>
                <c:pt idx="25">
                  <c:v>44</c:v>
                </c:pt>
                <c:pt idx="26">
                  <c:v>45</c:v>
                </c:pt>
                <c:pt idx="27">
                  <c:v>46</c:v>
                </c:pt>
                <c:pt idx="28">
                  <c:v>47</c:v>
                </c:pt>
                <c:pt idx="29">
                  <c:v>48</c:v>
                </c:pt>
                <c:pt idx="30">
                  <c:v>49</c:v>
                </c:pt>
                <c:pt idx="31">
                  <c:v>50</c:v>
                </c:pt>
                <c:pt idx="32">
                  <c:v>51</c:v>
                </c:pt>
                <c:pt idx="33">
                  <c:v>52</c:v>
                </c:pt>
                <c:pt idx="34">
                  <c:v>53</c:v>
                </c:pt>
                <c:pt idx="35">
                  <c:v>54</c:v>
                </c:pt>
                <c:pt idx="36">
                  <c:v>55</c:v>
                </c:pt>
                <c:pt idx="37">
                  <c:v>56</c:v>
                </c:pt>
                <c:pt idx="38">
                  <c:v>57</c:v>
                </c:pt>
                <c:pt idx="39">
                  <c:v>58</c:v>
                </c:pt>
                <c:pt idx="40">
                  <c:v>59</c:v>
                </c:pt>
                <c:pt idx="41">
                  <c:v>60</c:v>
                </c:pt>
                <c:pt idx="42">
                  <c:v>61</c:v>
                </c:pt>
                <c:pt idx="43">
                  <c:v>62</c:v>
                </c:pt>
                <c:pt idx="44">
                  <c:v>63</c:v>
                </c:pt>
                <c:pt idx="45">
                  <c:v>64</c:v>
                </c:pt>
                <c:pt idx="46">
                  <c:v>65</c:v>
                </c:pt>
                <c:pt idx="47">
                  <c:v>66</c:v>
                </c:pt>
                <c:pt idx="48">
                  <c:v>67</c:v>
                </c:pt>
                <c:pt idx="49">
                  <c:v>68</c:v>
                </c:pt>
                <c:pt idx="50">
                  <c:v>69</c:v>
                </c:pt>
                <c:pt idx="51">
                  <c:v>70</c:v>
                </c:pt>
                <c:pt idx="52">
                  <c:v>71</c:v>
                </c:pt>
                <c:pt idx="53">
                  <c:v>72</c:v>
                </c:pt>
                <c:pt idx="54">
                  <c:v>73</c:v>
                </c:pt>
                <c:pt idx="55">
                  <c:v>74</c:v>
                </c:pt>
                <c:pt idx="56">
                  <c:v>75</c:v>
                </c:pt>
                <c:pt idx="57">
                  <c:v>76</c:v>
                </c:pt>
                <c:pt idx="58">
                  <c:v>77</c:v>
                </c:pt>
                <c:pt idx="59">
                  <c:v>78</c:v>
                </c:pt>
                <c:pt idx="60">
                  <c:v>79</c:v>
                </c:pt>
                <c:pt idx="61">
                  <c:v>80</c:v>
                </c:pt>
                <c:pt idx="62">
                  <c:v>81</c:v>
                </c:pt>
                <c:pt idx="63">
                  <c:v>82</c:v>
                </c:pt>
                <c:pt idx="64">
                  <c:v>83</c:v>
                </c:pt>
                <c:pt idx="65">
                  <c:v>84</c:v>
                </c:pt>
                <c:pt idx="66">
                  <c:v>85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89</c:v>
                </c:pt>
                <c:pt idx="71">
                  <c:v>90</c:v>
                </c:pt>
                <c:pt idx="72">
                  <c:v>91</c:v>
                </c:pt>
                <c:pt idx="73">
                  <c:v>92</c:v>
                </c:pt>
                <c:pt idx="74">
                  <c:v>93</c:v>
                </c:pt>
                <c:pt idx="75">
                  <c:v>94</c:v>
                </c:pt>
                <c:pt idx="76">
                  <c:v>95</c:v>
                </c:pt>
                <c:pt idx="77">
                  <c:v>96</c:v>
                </c:pt>
                <c:pt idx="78">
                  <c:v>97</c:v>
                </c:pt>
                <c:pt idx="79">
                  <c:v>98</c:v>
                </c:pt>
                <c:pt idx="80">
                  <c:v>99</c:v>
                </c:pt>
                <c:pt idx="81">
                  <c:v>100</c:v>
                </c:pt>
                <c:pt idx="82">
                  <c:v>101</c:v>
                </c:pt>
                <c:pt idx="83">
                  <c:v>102</c:v>
                </c:pt>
                <c:pt idx="84">
                  <c:v>103</c:v>
                </c:pt>
                <c:pt idx="85">
                  <c:v>104</c:v>
                </c:pt>
                <c:pt idx="86">
                  <c:v>105</c:v>
                </c:pt>
                <c:pt idx="87">
                  <c:v>106</c:v>
                </c:pt>
                <c:pt idx="88">
                  <c:v>107</c:v>
                </c:pt>
                <c:pt idx="89">
                  <c:v>108</c:v>
                </c:pt>
                <c:pt idx="90">
                  <c:v>109</c:v>
                </c:pt>
                <c:pt idx="91">
                  <c:v>110</c:v>
                </c:pt>
                <c:pt idx="92">
                  <c:v>111</c:v>
                </c:pt>
                <c:pt idx="93">
                  <c:v>112</c:v>
                </c:pt>
                <c:pt idx="94">
                  <c:v>113</c:v>
                </c:pt>
                <c:pt idx="95">
                  <c:v>114</c:v>
                </c:pt>
                <c:pt idx="96">
                  <c:v>115</c:v>
                </c:pt>
                <c:pt idx="97">
                  <c:v>116</c:v>
                </c:pt>
                <c:pt idx="98">
                  <c:v>117</c:v>
                </c:pt>
                <c:pt idx="99">
                  <c:v>118</c:v>
                </c:pt>
                <c:pt idx="100">
                  <c:v>119</c:v>
                </c:pt>
                <c:pt idx="101">
                  <c:v>120</c:v>
                </c:pt>
                <c:pt idx="102">
                  <c:v>121</c:v>
                </c:pt>
                <c:pt idx="103">
                  <c:v>122</c:v>
                </c:pt>
                <c:pt idx="104">
                  <c:v>123</c:v>
                </c:pt>
                <c:pt idx="105">
                  <c:v>124</c:v>
                </c:pt>
                <c:pt idx="106">
                  <c:v>125</c:v>
                </c:pt>
                <c:pt idx="107">
                  <c:v>126</c:v>
                </c:pt>
                <c:pt idx="108">
                  <c:v>127</c:v>
                </c:pt>
                <c:pt idx="109">
                  <c:v>128</c:v>
                </c:pt>
                <c:pt idx="110">
                  <c:v>129</c:v>
                </c:pt>
                <c:pt idx="111">
                  <c:v>130</c:v>
                </c:pt>
                <c:pt idx="112">
                  <c:v>131</c:v>
                </c:pt>
                <c:pt idx="113">
                  <c:v>132</c:v>
                </c:pt>
                <c:pt idx="114">
                  <c:v>133</c:v>
                </c:pt>
                <c:pt idx="115">
                  <c:v>134</c:v>
                </c:pt>
                <c:pt idx="116">
                  <c:v>135</c:v>
                </c:pt>
                <c:pt idx="117">
                  <c:v>136</c:v>
                </c:pt>
                <c:pt idx="118">
                  <c:v>137</c:v>
                </c:pt>
                <c:pt idx="119">
                  <c:v>138</c:v>
                </c:pt>
                <c:pt idx="120">
                  <c:v>139</c:v>
                </c:pt>
                <c:pt idx="121">
                  <c:v>140</c:v>
                </c:pt>
                <c:pt idx="122">
                  <c:v>141</c:v>
                </c:pt>
                <c:pt idx="123">
                  <c:v>142</c:v>
                </c:pt>
                <c:pt idx="124">
                  <c:v>143</c:v>
                </c:pt>
                <c:pt idx="125">
                  <c:v>144</c:v>
                </c:pt>
                <c:pt idx="126">
                  <c:v>145</c:v>
                </c:pt>
                <c:pt idx="127">
                  <c:v>146</c:v>
                </c:pt>
                <c:pt idx="128">
                  <c:v>147</c:v>
                </c:pt>
                <c:pt idx="129">
                  <c:v>148</c:v>
                </c:pt>
                <c:pt idx="130">
                  <c:v>149</c:v>
                </c:pt>
                <c:pt idx="131">
                  <c:v>150</c:v>
                </c:pt>
                <c:pt idx="132">
                  <c:v>151</c:v>
                </c:pt>
                <c:pt idx="133">
                  <c:v>152</c:v>
                </c:pt>
                <c:pt idx="134">
                  <c:v>153</c:v>
                </c:pt>
                <c:pt idx="135">
                  <c:v>154</c:v>
                </c:pt>
                <c:pt idx="136">
                  <c:v>155</c:v>
                </c:pt>
                <c:pt idx="137">
                  <c:v>156</c:v>
                </c:pt>
                <c:pt idx="138">
                  <c:v>157</c:v>
                </c:pt>
                <c:pt idx="139">
                  <c:v>158</c:v>
                </c:pt>
                <c:pt idx="140">
                  <c:v>159</c:v>
                </c:pt>
                <c:pt idx="141">
                  <c:v>160</c:v>
                </c:pt>
                <c:pt idx="142">
                  <c:v>161</c:v>
                </c:pt>
                <c:pt idx="143">
                  <c:v>162</c:v>
                </c:pt>
                <c:pt idx="144">
                  <c:v>163</c:v>
                </c:pt>
                <c:pt idx="145">
                  <c:v>164</c:v>
                </c:pt>
                <c:pt idx="146">
                  <c:v>165</c:v>
                </c:pt>
                <c:pt idx="147">
                  <c:v>166</c:v>
                </c:pt>
                <c:pt idx="148">
                  <c:v>167</c:v>
                </c:pt>
                <c:pt idx="149">
                  <c:v>168</c:v>
                </c:pt>
                <c:pt idx="150">
                  <c:v>169</c:v>
                </c:pt>
                <c:pt idx="151">
                  <c:v>170</c:v>
                </c:pt>
                <c:pt idx="152">
                  <c:v>171</c:v>
                </c:pt>
                <c:pt idx="153">
                  <c:v>172</c:v>
                </c:pt>
                <c:pt idx="154">
                  <c:v>173</c:v>
                </c:pt>
                <c:pt idx="155">
                  <c:v>174</c:v>
                </c:pt>
                <c:pt idx="156">
                  <c:v>175</c:v>
                </c:pt>
                <c:pt idx="157">
                  <c:v>176</c:v>
                </c:pt>
                <c:pt idx="158">
                  <c:v>177</c:v>
                </c:pt>
                <c:pt idx="159">
                  <c:v>178</c:v>
                </c:pt>
                <c:pt idx="160">
                  <c:v>179</c:v>
                </c:pt>
                <c:pt idx="161">
                  <c:v>180</c:v>
                </c:pt>
                <c:pt idx="162">
                  <c:v>181</c:v>
                </c:pt>
                <c:pt idx="163">
                  <c:v>182</c:v>
                </c:pt>
                <c:pt idx="164">
                  <c:v>183</c:v>
                </c:pt>
                <c:pt idx="165">
                  <c:v>184</c:v>
                </c:pt>
                <c:pt idx="166">
                  <c:v>185</c:v>
                </c:pt>
                <c:pt idx="167">
                  <c:v>186</c:v>
                </c:pt>
              </c:numCache>
            </c:numRef>
          </c:xVal>
          <c:yVal>
            <c:numRef>
              <c:f>'FGF8b-dyanmics'!$AE$3:$AE$170</c:f>
              <c:numCache>
                <c:formatCode>General</c:formatCode>
                <c:ptCount val="168"/>
                <c:pt idx="47" formatCode="0.00">
                  <c:v>3.4363000000000001</c:v>
                </c:pt>
                <c:pt idx="60" formatCode="0.00">
                  <c:v>2.6086999999999998</c:v>
                </c:pt>
                <c:pt idx="64" formatCode="0.00">
                  <c:v>3.0815000000000001</c:v>
                </c:pt>
                <c:pt idx="78" formatCode="0.00">
                  <c:v>3.0122499999999999</c:v>
                </c:pt>
                <c:pt idx="91" formatCode="0.00">
                  <c:v>3.4034500000000003</c:v>
                </c:pt>
                <c:pt idx="98" formatCode="0.00">
                  <c:v>2.976</c:v>
                </c:pt>
                <c:pt idx="102" formatCode="0.00">
                  <c:v>0.55654999999999999</c:v>
                </c:pt>
                <c:pt idx="108" formatCode="0.00">
                  <c:v>3.0621499999999999</c:v>
                </c:pt>
                <c:pt idx="111" formatCode="0.00">
                  <c:v>2.319</c:v>
                </c:pt>
                <c:pt idx="112" formatCode="0.00">
                  <c:v>2.2317</c:v>
                </c:pt>
                <c:pt idx="121" formatCode="0.00">
                  <c:v>4.1212</c:v>
                </c:pt>
                <c:pt idx="122" formatCode="0.00">
                  <c:v>3.89025</c:v>
                </c:pt>
                <c:pt idx="123" formatCode="0.00">
                  <c:v>3.7162999999999999</c:v>
                </c:pt>
                <c:pt idx="130" formatCode="0.00">
                  <c:v>3.18485</c:v>
                </c:pt>
                <c:pt idx="132" formatCode="0.00">
                  <c:v>2.1749499999999999</c:v>
                </c:pt>
                <c:pt idx="141" formatCode="0.00">
                  <c:v>2.5736999999999997</c:v>
                </c:pt>
                <c:pt idx="154" formatCode="0.00">
                  <c:v>5.9003499999999995</c:v>
                </c:pt>
                <c:pt idx="155" formatCode="0.00">
                  <c:v>2.7509000000000001</c:v>
                </c:pt>
                <c:pt idx="156" formatCode="0.00">
                  <c:v>2.78434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43-42A7-8044-BA171875B1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899616"/>
        <c:axId val="1"/>
      </c:scatterChart>
      <c:valAx>
        <c:axId val="1958899616"/>
        <c:scaling>
          <c:orientation val="minMax"/>
          <c:max val="186"/>
          <c:min val="19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equence</a:t>
                </a:r>
              </a:p>
            </c:rich>
          </c:tx>
          <c:layout>
            <c:manualLayout>
              <c:xMode val="edge"/>
              <c:yMode val="edge"/>
              <c:x val="0.94434176247449586"/>
              <c:y val="0.841772151898734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At val="-3"/>
        <c:crossBetween val="midCat"/>
        <c:majorUnit val="10"/>
      </c:valAx>
      <c:valAx>
        <c:axId val="1"/>
        <c:scaling>
          <c:orientation val="minMax"/>
          <c:max val="12"/>
          <c:min val="0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solid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100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Kex</a:t>
                </a:r>
                <a:endParaRPr lang="en-US" sz="900" b="1" i="0" u="none" strike="noStrike" baseline="0">
                  <a:solidFill>
                    <a:srgbClr val="000000"/>
                  </a:solidFill>
                  <a:latin typeface="Arial"/>
                  <a:cs typeface="Arial"/>
                </a:endParaRPr>
              </a:p>
              <a:p>
                <a:pPr algn="l">
                  <a:defRPr sz="1100" b="0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 sz="800" b="0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(/s)</a:t>
                </a:r>
              </a:p>
            </c:rich>
          </c:tx>
          <c:layout>
            <c:manualLayout>
              <c:xMode val="edge"/>
              <c:yMode val="edge"/>
              <c:x val="4.6382189239332098E-3"/>
              <c:y val="3.164556962025316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958899616"/>
        <c:crossesAt val="-3"/>
        <c:crossBetween val="midCat"/>
        <c:majorUnit val="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935094347485192E-2"/>
          <c:y val="9.49367088607595E-2"/>
          <c:w val="0.91187425347968487"/>
          <c:h val="0.70886075949367089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</c:spPr>
          <c:marker>
            <c:symbol val="circle"/>
            <c:size val="5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GF8b-dyanmics'!$AH$3:$AH$170</c:f>
                <c:numCache>
                  <c:formatCode>General</c:formatCode>
                  <c:ptCount val="168"/>
                  <c:pt idx="4">
                    <c:v>1.7571923628333923E-2</c:v>
                  </c:pt>
                  <c:pt idx="5">
                    <c:v>1.4817304073278647E-2</c:v>
                  </c:pt>
                  <c:pt idx="6">
                    <c:v>1.8915403775759055E-2</c:v>
                  </c:pt>
                  <c:pt idx="7">
                    <c:v>1.2904747188534923E-2</c:v>
                  </c:pt>
                  <c:pt idx="8">
                    <c:v>1.6937015675732251E-2</c:v>
                  </c:pt>
                  <c:pt idx="9">
                    <c:v>2.5283245440409743E-2</c:v>
                  </c:pt>
                  <c:pt idx="10">
                    <c:v>2.107225664232476E-2</c:v>
                  </c:pt>
                  <c:pt idx="12">
                    <c:v>1.8248287590894658E-2</c:v>
                  </c:pt>
                  <c:pt idx="14">
                    <c:v>1.8822327167489147E-2</c:v>
                  </c:pt>
                  <c:pt idx="15">
                    <c:v>2.0898624356641277E-2</c:v>
                  </c:pt>
                  <c:pt idx="16">
                    <c:v>1.7431939077452056E-2</c:v>
                  </c:pt>
                  <c:pt idx="17">
                    <c:v>1.0005623418858018E-2</c:v>
                  </c:pt>
                  <c:pt idx="18">
                    <c:v>9.7232967660151153E-3</c:v>
                  </c:pt>
                  <c:pt idx="19">
                    <c:v>9.9349131853277914E-3</c:v>
                  </c:pt>
                  <c:pt idx="20">
                    <c:v>1.1844513497818303E-2</c:v>
                  </c:pt>
                  <c:pt idx="21">
                    <c:v>1.4920120642943877E-2</c:v>
                  </c:pt>
                  <c:pt idx="22">
                    <c:v>1.6829289943428985E-2</c:v>
                  </c:pt>
                  <c:pt idx="24">
                    <c:v>1.3936462965903507E-2</c:v>
                  </c:pt>
                  <c:pt idx="25">
                    <c:v>9.8997474715267347E-3</c:v>
                  </c:pt>
                  <c:pt idx="26">
                    <c:v>1.5026060694673106E-2</c:v>
                  </c:pt>
                  <c:pt idx="27">
                    <c:v>8.9533513278548388E-3</c:v>
                  </c:pt>
                  <c:pt idx="28">
                    <c:v>6.8603935747156668E-3</c:v>
                  </c:pt>
                  <c:pt idx="29">
                    <c:v>8.0257398412856614E-3</c:v>
                  </c:pt>
                  <c:pt idx="31">
                    <c:v>2.6237092064480008E-2</c:v>
                  </c:pt>
                  <c:pt idx="32">
                    <c:v>2.3159069497715144E-2</c:v>
                  </c:pt>
                  <c:pt idx="33">
                    <c:v>2.7118674377631366E-2</c:v>
                  </c:pt>
                  <c:pt idx="54">
                    <c:v>1.050773524599854E-2</c:v>
                  </c:pt>
                  <c:pt idx="65">
                    <c:v>1.3790213921473445E-2</c:v>
                  </c:pt>
                  <c:pt idx="72">
                    <c:v>1.2975457602720607E-2</c:v>
                  </c:pt>
                  <c:pt idx="73">
                    <c:v>2.0475900468599664E-2</c:v>
                  </c:pt>
                  <c:pt idx="74">
                    <c:v>9.9742167612299273E-3</c:v>
                  </c:pt>
                  <c:pt idx="75">
                    <c:v>2.0757227656890986E-2</c:v>
                  </c:pt>
                  <c:pt idx="76">
                    <c:v>1.0040916292848976E-2</c:v>
                  </c:pt>
                  <c:pt idx="92">
                    <c:v>2.0970753443784514E-2</c:v>
                  </c:pt>
                  <c:pt idx="105">
                    <c:v>1.6864533791362275E-2</c:v>
                  </c:pt>
                  <c:pt idx="161">
                    <c:v>7.814249804043891E-3</c:v>
                  </c:pt>
                  <c:pt idx="162">
                    <c:v>1.30831953283592E-2</c:v>
                  </c:pt>
                  <c:pt idx="163">
                    <c:v>2.7439023306233039E-2</c:v>
                  </c:pt>
                  <c:pt idx="165">
                    <c:v>1.6476953601925328E-2</c:v>
                  </c:pt>
                  <c:pt idx="166">
                    <c:v>1.0895182421602678E-2</c:v>
                  </c:pt>
                  <c:pt idx="167">
                    <c:v>4.7741491388518641E-3</c:v>
                  </c:pt>
                </c:numCache>
              </c:numRef>
            </c:plus>
            <c:minus>
              <c:numRef>
                <c:f>'FGF8b-dyanmics'!$AH$3:$AH$170</c:f>
                <c:numCache>
                  <c:formatCode>General</c:formatCode>
                  <c:ptCount val="168"/>
                  <c:pt idx="4">
                    <c:v>1.7571923628333923E-2</c:v>
                  </c:pt>
                  <c:pt idx="5">
                    <c:v>1.4817304073278647E-2</c:v>
                  </c:pt>
                  <c:pt idx="6">
                    <c:v>1.8915403775759055E-2</c:v>
                  </c:pt>
                  <c:pt idx="7">
                    <c:v>1.2904747188534923E-2</c:v>
                  </c:pt>
                  <c:pt idx="8">
                    <c:v>1.6937015675732251E-2</c:v>
                  </c:pt>
                  <c:pt idx="9">
                    <c:v>2.5283245440409743E-2</c:v>
                  </c:pt>
                  <c:pt idx="10">
                    <c:v>2.107225664232476E-2</c:v>
                  </c:pt>
                  <c:pt idx="12">
                    <c:v>1.8248287590894658E-2</c:v>
                  </c:pt>
                  <c:pt idx="14">
                    <c:v>1.8822327167489147E-2</c:v>
                  </c:pt>
                  <c:pt idx="15">
                    <c:v>2.0898624356641277E-2</c:v>
                  </c:pt>
                  <c:pt idx="16">
                    <c:v>1.7431939077452056E-2</c:v>
                  </c:pt>
                  <c:pt idx="17">
                    <c:v>1.0005623418858018E-2</c:v>
                  </c:pt>
                  <c:pt idx="18">
                    <c:v>9.7232967660151153E-3</c:v>
                  </c:pt>
                  <c:pt idx="19">
                    <c:v>9.9349131853277914E-3</c:v>
                  </c:pt>
                  <c:pt idx="20">
                    <c:v>1.1844513497818303E-2</c:v>
                  </c:pt>
                  <c:pt idx="21">
                    <c:v>1.4920120642943877E-2</c:v>
                  </c:pt>
                  <c:pt idx="22">
                    <c:v>1.6829289943428985E-2</c:v>
                  </c:pt>
                  <c:pt idx="24">
                    <c:v>1.3936462965903507E-2</c:v>
                  </c:pt>
                  <c:pt idx="25">
                    <c:v>9.8997474715267347E-3</c:v>
                  </c:pt>
                  <c:pt idx="26">
                    <c:v>1.5026060694673106E-2</c:v>
                  </c:pt>
                  <c:pt idx="27">
                    <c:v>8.9533513278548388E-3</c:v>
                  </c:pt>
                  <c:pt idx="28">
                    <c:v>6.8603935747156668E-3</c:v>
                  </c:pt>
                  <c:pt idx="29">
                    <c:v>8.0257398412856614E-3</c:v>
                  </c:pt>
                  <c:pt idx="31">
                    <c:v>2.6237092064480008E-2</c:v>
                  </c:pt>
                  <c:pt idx="32">
                    <c:v>2.3159069497715144E-2</c:v>
                  </c:pt>
                  <c:pt idx="33">
                    <c:v>2.7118674377631366E-2</c:v>
                  </c:pt>
                  <c:pt idx="54">
                    <c:v>1.050773524599854E-2</c:v>
                  </c:pt>
                  <c:pt idx="65">
                    <c:v>1.3790213921473445E-2</c:v>
                  </c:pt>
                  <c:pt idx="72">
                    <c:v>1.2975457602720607E-2</c:v>
                  </c:pt>
                  <c:pt idx="73">
                    <c:v>2.0475900468599664E-2</c:v>
                  </c:pt>
                  <c:pt idx="74">
                    <c:v>9.9742167612299273E-3</c:v>
                  </c:pt>
                  <c:pt idx="75">
                    <c:v>2.0757227656890986E-2</c:v>
                  </c:pt>
                  <c:pt idx="76">
                    <c:v>1.0040916292848976E-2</c:v>
                  </c:pt>
                  <c:pt idx="92">
                    <c:v>2.0970753443784514E-2</c:v>
                  </c:pt>
                  <c:pt idx="105">
                    <c:v>1.6864533791362275E-2</c:v>
                  </c:pt>
                  <c:pt idx="161">
                    <c:v>7.814249804043891E-3</c:v>
                  </c:pt>
                  <c:pt idx="162">
                    <c:v>1.30831953283592E-2</c:v>
                  </c:pt>
                  <c:pt idx="163">
                    <c:v>2.7439023306233039E-2</c:v>
                  </c:pt>
                  <c:pt idx="165">
                    <c:v>1.6476953601925328E-2</c:v>
                  </c:pt>
                  <c:pt idx="166">
                    <c:v>1.0895182421602678E-2</c:v>
                  </c:pt>
                  <c:pt idx="167">
                    <c:v>4.7741491388518641E-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FGF8b-dyanmics'!$A$3:$A$170</c:f>
              <c:numCache>
                <c:formatCode>General</c:formatCode>
                <c:ptCount val="168"/>
                <c:pt idx="0">
                  <c:v>19</c:v>
                </c:pt>
                <c:pt idx="1">
                  <c:v>20</c:v>
                </c:pt>
                <c:pt idx="2">
                  <c:v>21</c:v>
                </c:pt>
                <c:pt idx="3">
                  <c:v>22</c:v>
                </c:pt>
                <c:pt idx="4">
                  <c:v>23</c:v>
                </c:pt>
                <c:pt idx="5">
                  <c:v>24</c:v>
                </c:pt>
                <c:pt idx="6">
                  <c:v>25</c:v>
                </c:pt>
                <c:pt idx="7">
                  <c:v>26</c:v>
                </c:pt>
                <c:pt idx="8">
                  <c:v>27</c:v>
                </c:pt>
                <c:pt idx="9">
                  <c:v>28</c:v>
                </c:pt>
                <c:pt idx="10">
                  <c:v>29</c:v>
                </c:pt>
                <c:pt idx="11">
                  <c:v>30</c:v>
                </c:pt>
                <c:pt idx="12">
                  <c:v>31</c:v>
                </c:pt>
                <c:pt idx="13">
                  <c:v>32</c:v>
                </c:pt>
                <c:pt idx="14">
                  <c:v>33</c:v>
                </c:pt>
                <c:pt idx="15">
                  <c:v>34</c:v>
                </c:pt>
                <c:pt idx="16">
                  <c:v>35</c:v>
                </c:pt>
                <c:pt idx="17">
                  <c:v>36</c:v>
                </c:pt>
                <c:pt idx="18">
                  <c:v>37</c:v>
                </c:pt>
                <c:pt idx="19">
                  <c:v>38</c:v>
                </c:pt>
                <c:pt idx="20">
                  <c:v>39</c:v>
                </c:pt>
                <c:pt idx="21">
                  <c:v>40</c:v>
                </c:pt>
                <c:pt idx="22">
                  <c:v>41</c:v>
                </c:pt>
                <c:pt idx="23">
                  <c:v>42</c:v>
                </c:pt>
                <c:pt idx="24">
                  <c:v>43</c:v>
                </c:pt>
                <c:pt idx="25">
                  <c:v>44</c:v>
                </c:pt>
                <c:pt idx="26">
                  <c:v>45</c:v>
                </c:pt>
                <c:pt idx="27">
                  <c:v>46</c:v>
                </c:pt>
                <c:pt idx="28">
                  <c:v>47</c:v>
                </c:pt>
                <c:pt idx="29">
                  <c:v>48</c:v>
                </c:pt>
                <c:pt idx="30">
                  <c:v>49</c:v>
                </c:pt>
                <c:pt idx="31">
                  <c:v>50</c:v>
                </c:pt>
                <c:pt idx="32">
                  <c:v>51</c:v>
                </c:pt>
                <c:pt idx="33">
                  <c:v>52</c:v>
                </c:pt>
                <c:pt idx="34">
                  <c:v>53</c:v>
                </c:pt>
                <c:pt idx="35">
                  <c:v>54</c:v>
                </c:pt>
                <c:pt idx="36">
                  <c:v>55</c:v>
                </c:pt>
                <c:pt idx="37">
                  <c:v>56</c:v>
                </c:pt>
                <c:pt idx="38">
                  <c:v>57</c:v>
                </c:pt>
                <c:pt idx="39">
                  <c:v>58</c:v>
                </c:pt>
                <c:pt idx="40">
                  <c:v>59</c:v>
                </c:pt>
                <c:pt idx="41">
                  <c:v>60</c:v>
                </c:pt>
                <c:pt idx="42">
                  <c:v>61</c:v>
                </c:pt>
                <c:pt idx="43">
                  <c:v>62</c:v>
                </c:pt>
                <c:pt idx="44">
                  <c:v>63</c:v>
                </c:pt>
                <c:pt idx="45">
                  <c:v>64</c:v>
                </c:pt>
                <c:pt idx="46">
                  <c:v>65</c:v>
                </c:pt>
                <c:pt idx="47">
                  <c:v>66</c:v>
                </c:pt>
                <c:pt idx="48">
                  <c:v>67</c:v>
                </c:pt>
                <c:pt idx="49">
                  <c:v>68</c:v>
                </c:pt>
                <c:pt idx="50">
                  <c:v>69</c:v>
                </c:pt>
                <c:pt idx="51">
                  <c:v>70</c:v>
                </c:pt>
                <c:pt idx="52">
                  <c:v>71</c:v>
                </c:pt>
                <c:pt idx="53">
                  <c:v>72</c:v>
                </c:pt>
                <c:pt idx="54">
                  <c:v>73</c:v>
                </c:pt>
                <c:pt idx="55">
                  <c:v>74</c:v>
                </c:pt>
                <c:pt idx="56">
                  <c:v>75</c:v>
                </c:pt>
                <c:pt idx="57">
                  <c:v>76</c:v>
                </c:pt>
                <c:pt idx="58">
                  <c:v>77</c:v>
                </c:pt>
                <c:pt idx="59">
                  <c:v>78</c:v>
                </c:pt>
                <c:pt idx="60">
                  <c:v>79</c:v>
                </c:pt>
                <c:pt idx="61">
                  <c:v>80</c:v>
                </c:pt>
                <c:pt idx="62">
                  <c:v>81</c:v>
                </c:pt>
                <c:pt idx="63">
                  <c:v>82</c:v>
                </c:pt>
                <c:pt idx="64">
                  <c:v>83</c:v>
                </c:pt>
                <c:pt idx="65">
                  <c:v>84</c:v>
                </c:pt>
                <c:pt idx="66">
                  <c:v>85</c:v>
                </c:pt>
                <c:pt idx="67">
                  <c:v>86</c:v>
                </c:pt>
                <c:pt idx="68">
                  <c:v>87</c:v>
                </c:pt>
                <c:pt idx="69">
                  <c:v>88</c:v>
                </c:pt>
                <c:pt idx="70">
                  <c:v>89</c:v>
                </c:pt>
                <c:pt idx="71">
                  <c:v>90</c:v>
                </c:pt>
                <c:pt idx="72">
                  <c:v>91</c:v>
                </c:pt>
                <c:pt idx="73">
                  <c:v>92</c:v>
                </c:pt>
                <c:pt idx="74">
                  <c:v>93</c:v>
                </c:pt>
                <c:pt idx="75">
                  <c:v>94</c:v>
                </c:pt>
                <c:pt idx="76">
                  <c:v>95</c:v>
                </c:pt>
                <c:pt idx="77">
                  <c:v>96</c:v>
                </c:pt>
                <c:pt idx="78">
                  <c:v>97</c:v>
                </c:pt>
                <c:pt idx="79">
                  <c:v>98</c:v>
                </c:pt>
                <c:pt idx="80">
                  <c:v>99</c:v>
                </c:pt>
                <c:pt idx="81">
                  <c:v>100</c:v>
                </c:pt>
                <c:pt idx="82">
                  <c:v>101</c:v>
                </c:pt>
                <c:pt idx="83">
                  <c:v>102</c:v>
                </c:pt>
                <c:pt idx="84">
                  <c:v>103</c:v>
                </c:pt>
                <c:pt idx="85">
                  <c:v>104</c:v>
                </c:pt>
                <c:pt idx="86">
                  <c:v>105</c:v>
                </c:pt>
                <c:pt idx="87">
                  <c:v>106</c:v>
                </c:pt>
                <c:pt idx="88">
                  <c:v>107</c:v>
                </c:pt>
                <c:pt idx="89">
                  <c:v>108</c:v>
                </c:pt>
                <c:pt idx="90">
                  <c:v>109</c:v>
                </c:pt>
                <c:pt idx="91">
                  <c:v>110</c:v>
                </c:pt>
                <c:pt idx="92">
                  <c:v>111</c:v>
                </c:pt>
                <c:pt idx="93">
                  <c:v>112</c:v>
                </c:pt>
                <c:pt idx="94">
                  <c:v>113</c:v>
                </c:pt>
                <c:pt idx="95">
                  <c:v>114</c:v>
                </c:pt>
                <c:pt idx="96">
                  <c:v>115</c:v>
                </c:pt>
                <c:pt idx="97">
                  <c:v>116</c:v>
                </c:pt>
                <c:pt idx="98">
                  <c:v>117</c:v>
                </c:pt>
                <c:pt idx="99">
                  <c:v>118</c:v>
                </c:pt>
                <c:pt idx="100">
                  <c:v>119</c:v>
                </c:pt>
                <c:pt idx="101">
                  <c:v>120</c:v>
                </c:pt>
                <c:pt idx="102">
                  <c:v>121</c:v>
                </c:pt>
                <c:pt idx="103">
                  <c:v>122</c:v>
                </c:pt>
                <c:pt idx="104">
                  <c:v>123</c:v>
                </c:pt>
                <c:pt idx="105">
                  <c:v>124</c:v>
                </c:pt>
                <c:pt idx="106">
                  <c:v>125</c:v>
                </c:pt>
                <c:pt idx="107">
                  <c:v>126</c:v>
                </c:pt>
                <c:pt idx="108">
                  <c:v>127</c:v>
                </c:pt>
                <c:pt idx="109">
                  <c:v>128</c:v>
                </c:pt>
                <c:pt idx="110">
                  <c:v>129</c:v>
                </c:pt>
                <c:pt idx="111">
                  <c:v>130</c:v>
                </c:pt>
                <c:pt idx="112">
                  <c:v>131</c:v>
                </c:pt>
                <c:pt idx="113">
                  <c:v>132</c:v>
                </c:pt>
                <c:pt idx="114">
                  <c:v>133</c:v>
                </c:pt>
                <c:pt idx="115">
                  <c:v>134</c:v>
                </c:pt>
                <c:pt idx="116">
                  <c:v>135</c:v>
                </c:pt>
                <c:pt idx="117">
                  <c:v>136</c:v>
                </c:pt>
                <c:pt idx="118">
                  <c:v>137</c:v>
                </c:pt>
                <c:pt idx="119">
                  <c:v>138</c:v>
                </c:pt>
                <c:pt idx="120">
                  <c:v>139</c:v>
                </c:pt>
                <c:pt idx="121">
                  <c:v>140</c:v>
                </c:pt>
                <c:pt idx="122">
                  <c:v>141</c:v>
                </c:pt>
                <c:pt idx="123">
                  <c:v>142</c:v>
                </c:pt>
                <c:pt idx="124">
                  <c:v>143</c:v>
                </c:pt>
                <c:pt idx="125">
                  <c:v>144</c:v>
                </c:pt>
                <c:pt idx="126">
                  <c:v>145</c:v>
                </c:pt>
                <c:pt idx="127">
                  <c:v>146</c:v>
                </c:pt>
                <c:pt idx="128">
                  <c:v>147</c:v>
                </c:pt>
                <c:pt idx="129">
                  <c:v>148</c:v>
                </c:pt>
                <c:pt idx="130">
                  <c:v>149</c:v>
                </c:pt>
                <c:pt idx="131">
                  <c:v>150</c:v>
                </c:pt>
                <c:pt idx="132">
                  <c:v>151</c:v>
                </c:pt>
                <c:pt idx="133">
                  <c:v>152</c:v>
                </c:pt>
                <c:pt idx="134">
                  <c:v>153</c:v>
                </c:pt>
                <c:pt idx="135">
                  <c:v>154</c:v>
                </c:pt>
                <c:pt idx="136">
                  <c:v>155</c:v>
                </c:pt>
                <c:pt idx="137">
                  <c:v>156</c:v>
                </c:pt>
                <c:pt idx="138">
                  <c:v>157</c:v>
                </c:pt>
                <c:pt idx="139">
                  <c:v>158</c:v>
                </c:pt>
                <c:pt idx="140">
                  <c:v>159</c:v>
                </c:pt>
                <c:pt idx="141">
                  <c:v>160</c:v>
                </c:pt>
                <c:pt idx="142">
                  <c:v>161</c:v>
                </c:pt>
                <c:pt idx="143">
                  <c:v>162</c:v>
                </c:pt>
                <c:pt idx="144">
                  <c:v>163</c:v>
                </c:pt>
                <c:pt idx="145">
                  <c:v>164</c:v>
                </c:pt>
                <c:pt idx="146">
                  <c:v>165</c:v>
                </c:pt>
                <c:pt idx="147">
                  <c:v>166</c:v>
                </c:pt>
                <c:pt idx="148">
                  <c:v>167</c:v>
                </c:pt>
                <c:pt idx="149">
                  <c:v>168</c:v>
                </c:pt>
                <c:pt idx="150">
                  <c:v>169</c:v>
                </c:pt>
                <c:pt idx="151">
                  <c:v>170</c:v>
                </c:pt>
                <c:pt idx="152">
                  <c:v>171</c:v>
                </c:pt>
                <c:pt idx="153">
                  <c:v>172</c:v>
                </c:pt>
                <c:pt idx="154">
                  <c:v>173</c:v>
                </c:pt>
                <c:pt idx="155">
                  <c:v>174</c:v>
                </c:pt>
                <c:pt idx="156">
                  <c:v>175</c:v>
                </c:pt>
                <c:pt idx="157">
                  <c:v>176</c:v>
                </c:pt>
                <c:pt idx="158">
                  <c:v>177</c:v>
                </c:pt>
                <c:pt idx="159">
                  <c:v>178</c:v>
                </c:pt>
                <c:pt idx="160">
                  <c:v>179</c:v>
                </c:pt>
                <c:pt idx="161">
                  <c:v>180</c:v>
                </c:pt>
                <c:pt idx="162">
                  <c:v>181</c:v>
                </c:pt>
                <c:pt idx="163">
                  <c:v>182</c:v>
                </c:pt>
                <c:pt idx="164">
                  <c:v>183</c:v>
                </c:pt>
                <c:pt idx="165">
                  <c:v>184</c:v>
                </c:pt>
                <c:pt idx="166">
                  <c:v>185</c:v>
                </c:pt>
                <c:pt idx="167">
                  <c:v>186</c:v>
                </c:pt>
              </c:numCache>
            </c:numRef>
          </c:xVal>
          <c:yVal>
            <c:numRef>
              <c:f>'FGF8b-dyanmics'!$AG$3:$AG$170</c:f>
              <c:numCache>
                <c:formatCode>General</c:formatCode>
                <c:ptCount val="168"/>
                <c:pt idx="4" formatCode="0.00">
                  <c:v>0.85929999999999995</c:v>
                </c:pt>
                <c:pt idx="5" formatCode="0.00">
                  <c:v>0.88790000000000002</c:v>
                </c:pt>
                <c:pt idx="6" formatCode="0.00">
                  <c:v>0.81240000000000001</c:v>
                </c:pt>
                <c:pt idx="7" formatCode="0.00">
                  <c:v>0.78280000000000005</c:v>
                </c:pt>
                <c:pt idx="8" formatCode="0.00">
                  <c:v>0.79864999999999997</c:v>
                </c:pt>
                <c:pt idx="9" formatCode="0.00">
                  <c:v>0.74780000000000002</c:v>
                </c:pt>
                <c:pt idx="10" formatCode="0.00">
                  <c:v>0.72299999999999998</c:v>
                </c:pt>
                <c:pt idx="12" formatCode="0.00">
                  <c:v>0.78539999999999999</c:v>
                </c:pt>
                <c:pt idx="14" formatCode="0.00">
                  <c:v>0.85585</c:v>
                </c:pt>
                <c:pt idx="15" formatCode="0.00">
                  <c:v>0.8599</c:v>
                </c:pt>
                <c:pt idx="16" formatCode="0.00">
                  <c:v>0.77885000000000004</c:v>
                </c:pt>
                <c:pt idx="17" formatCode="0.00">
                  <c:v>0.78659999999999997</c:v>
                </c:pt>
                <c:pt idx="18" formatCode="0.00">
                  <c:v>0.8407</c:v>
                </c:pt>
                <c:pt idx="19" formatCode="0.00">
                  <c:v>0.79400000000000004</c:v>
                </c:pt>
                <c:pt idx="20" formatCode="0.00">
                  <c:v>0.80930000000000002</c:v>
                </c:pt>
                <c:pt idx="21" formatCode="0.00">
                  <c:v>0.79944999999999999</c:v>
                </c:pt>
                <c:pt idx="22" formatCode="0.00">
                  <c:v>0.78515000000000001</c:v>
                </c:pt>
                <c:pt idx="24" formatCode="0.00">
                  <c:v>0.82814999999999994</c:v>
                </c:pt>
                <c:pt idx="25" formatCode="0.00">
                  <c:v>0.81610000000000005</c:v>
                </c:pt>
                <c:pt idx="26" formatCode="0.00">
                  <c:v>0.82699999999999996</c:v>
                </c:pt>
                <c:pt idx="27" formatCode="0.00">
                  <c:v>0.82765</c:v>
                </c:pt>
                <c:pt idx="28" formatCode="0.00">
                  <c:v>0.80715000000000003</c:v>
                </c:pt>
                <c:pt idx="29" formatCode="0.00">
                  <c:v>0.85389999999999999</c:v>
                </c:pt>
                <c:pt idx="31" formatCode="0.00">
                  <c:v>0.89460000000000006</c:v>
                </c:pt>
                <c:pt idx="32" formatCode="0.00">
                  <c:v>0.86899999999999999</c:v>
                </c:pt>
                <c:pt idx="33" formatCode="0.00">
                  <c:v>0.88280000000000003</c:v>
                </c:pt>
                <c:pt idx="54" formatCode="0.00">
                  <c:v>0.86739999999999995</c:v>
                </c:pt>
                <c:pt idx="65" formatCode="0.00">
                  <c:v>0.94235000000000002</c:v>
                </c:pt>
                <c:pt idx="72" formatCode="0.00">
                  <c:v>0.89359999999999995</c:v>
                </c:pt>
                <c:pt idx="73" formatCode="0.00">
                  <c:v>0.86799999999999999</c:v>
                </c:pt>
                <c:pt idx="74" formatCode="0.00">
                  <c:v>0.86640000000000006</c:v>
                </c:pt>
                <c:pt idx="75" formatCode="0.00">
                  <c:v>0.80194999999999994</c:v>
                </c:pt>
                <c:pt idx="76" formatCode="0.00">
                  <c:v>0.86580000000000001</c:v>
                </c:pt>
                <c:pt idx="92" formatCode="0.00">
                  <c:v>0.83074999999999999</c:v>
                </c:pt>
                <c:pt idx="105" formatCode="0.00">
                  <c:v>0.89580000000000004</c:v>
                </c:pt>
                <c:pt idx="161" formatCode="0.00">
                  <c:v>0.8639</c:v>
                </c:pt>
                <c:pt idx="162" formatCode="0.00">
                  <c:v>0.76919999999999999</c:v>
                </c:pt>
                <c:pt idx="163" formatCode="0.00">
                  <c:v>0.76500000000000001</c:v>
                </c:pt>
                <c:pt idx="165" formatCode="0.00">
                  <c:v>0.80610000000000004</c:v>
                </c:pt>
                <c:pt idx="166" formatCode="0.00">
                  <c:v>0.75790000000000002</c:v>
                </c:pt>
                <c:pt idx="167" formatCode="0.00">
                  <c:v>0.8216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77-4278-8F63-54031BD0C6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8897536"/>
        <c:axId val="1"/>
      </c:scatterChart>
      <c:valAx>
        <c:axId val="1958897536"/>
        <c:scaling>
          <c:orientation val="minMax"/>
          <c:max val="186"/>
          <c:min val="19"/>
        </c:scaling>
        <c:delete val="0"/>
        <c:axPos val="b"/>
        <c:title>
          <c:tx>
            <c:rich>
              <a:bodyPr/>
              <a:lstStyle/>
              <a:p>
                <a:pPr>
                  <a:defRPr sz="800" b="0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equence</a:t>
                </a:r>
              </a:p>
            </c:rich>
          </c:tx>
          <c:layout>
            <c:manualLayout>
              <c:xMode val="edge"/>
              <c:yMode val="edge"/>
              <c:x val="0.94434176247449586"/>
              <c:y val="0.841772151898734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"/>
        <c:crossesAt val="-3"/>
        <c:crossBetween val="midCat"/>
        <c:majorUnit val="10"/>
      </c:valAx>
      <c:valAx>
        <c:axId val="1"/>
        <c:scaling>
          <c:orientation val="minMax"/>
          <c:max val="1.2"/>
        </c:scaling>
        <c:delete val="0"/>
        <c:axPos val="l"/>
        <c:majorGridlines>
          <c:spPr>
            <a:ln w="3175">
              <a:solidFill>
                <a:srgbClr val="969696"/>
              </a:solidFill>
              <a:prstDash val="solid"/>
            </a:ln>
          </c:spPr>
        </c:majorGridlines>
        <c:title>
          <c:tx>
            <c:rich>
              <a:bodyPr rot="0" vert="horz"/>
              <a:lstStyle/>
              <a:p>
                <a:pPr algn="l">
                  <a:defRPr sz="100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S2f</a:t>
                </a:r>
              </a:p>
            </c:rich>
          </c:tx>
          <c:layout>
            <c:manualLayout>
              <c:xMode val="edge"/>
              <c:yMode val="edge"/>
              <c:x val="4.6382189239332098E-3"/>
              <c:y val="3.1645569620253167E-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nl-NL"/>
          </a:p>
        </c:txPr>
        <c:crossAx val="1958897536"/>
        <c:crossesAt val="-3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nl-NL"/>
    </a:p>
  </c:txPr>
  <c:printSettings>
    <c:headerFooter alignWithMargins="0"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7625</xdr:colOff>
      <xdr:row>173</xdr:row>
      <xdr:rowOff>47625</xdr:rowOff>
    </xdr:from>
    <xdr:to>
      <xdr:col>17</xdr:col>
      <xdr:colOff>561975</xdr:colOff>
      <xdr:row>182</xdr:row>
      <xdr:rowOff>95250</xdr:rowOff>
    </xdr:to>
    <xdr:graphicFrame macro="">
      <xdr:nvGraphicFramePr>
        <xdr:cNvPr id="2087" name="Chart 1">
          <a:extLst>
            <a:ext uri="{FF2B5EF4-FFF2-40B4-BE49-F238E27FC236}">
              <a16:creationId xmlns:a16="http://schemas.microsoft.com/office/drawing/2014/main" id="{00000000-0008-0000-0000-000027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47625</xdr:colOff>
      <xdr:row>183</xdr:row>
      <xdr:rowOff>47625</xdr:rowOff>
    </xdr:from>
    <xdr:to>
      <xdr:col>17</xdr:col>
      <xdr:colOff>561975</xdr:colOff>
      <xdr:row>192</xdr:row>
      <xdr:rowOff>95250</xdr:rowOff>
    </xdr:to>
    <xdr:graphicFrame macro="">
      <xdr:nvGraphicFramePr>
        <xdr:cNvPr id="2088" name="Chart 2">
          <a:extLst>
            <a:ext uri="{FF2B5EF4-FFF2-40B4-BE49-F238E27FC236}">
              <a16:creationId xmlns:a16="http://schemas.microsoft.com/office/drawing/2014/main" id="{00000000-0008-0000-0000-000028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7625</xdr:colOff>
      <xdr:row>193</xdr:row>
      <xdr:rowOff>47625</xdr:rowOff>
    </xdr:from>
    <xdr:to>
      <xdr:col>17</xdr:col>
      <xdr:colOff>561975</xdr:colOff>
      <xdr:row>202</xdr:row>
      <xdr:rowOff>95250</xdr:rowOff>
    </xdr:to>
    <xdr:graphicFrame macro="">
      <xdr:nvGraphicFramePr>
        <xdr:cNvPr id="2089" name="Chart 3">
          <a:extLst>
            <a:ext uri="{FF2B5EF4-FFF2-40B4-BE49-F238E27FC236}">
              <a16:creationId xmlns:a16="http://schemas.microsoft.com/office/drawing/2014/main" id="{00000000-0008-0000-0000-000029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47625</xdr:colOff>
      <xdr:row>203</xdr:row>
      <xdr:rowOff>47625</xdr:rowOff>
    </xdr:from>
    <xdr:to>
      <xdr:col>17</xdr:col>
      <xdr:colOff>561975</xdr:colOff>
      <xdr:row>212</xdr:row>
      <xdr:rowOff>95250</xdr:rowOff>
    </xdr:to>
    <xdr:graphicFrame macro="">
      <xdr:nvGraphicFramePr>
        <xdr:cNvPr id="2090" name="Chart 5">
          <a:extLst>
            <a:ext uri="{FF2B5EF4-FFF2-40B4-BE49-F238E27FC236}">
              <a16:creationId xmlns:a16="http://schemas.microsoft.com/office/drawing/2014/main" id="{00000000-0008-0000-0000-00002A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47625</xdr:colOff>
      <xdr:row>213</xdr:row>
      <xdr:rowOff>47625</xdr:rowOff>
    </xdr:from>
    <xdr:to>
      <xdr:col>17</xdr:col>
      <xdr:colOff>561975</xdr:colOff>
      <xdr:row>222</xdr:row>
      <xdr:rowOff>95250</xdr:rowOff>
    </xdr:to>
    <xdr:graphicFrame macro="">
      <xdr:nvGraphicFramePr>
        <xdr:cNvPr id="2091" name="Chart 6">
          <a:extLst>
            <a:ext uri="{FF2B5EF4-FFF2-40B4-BE49-F238E27FC236}">
              <a16:creationId xmlns:a16="http://schemas.microsoft.com/office/drawing/2014/main" id="{00000000-0008-0000-0000-00002B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47625</xdr:colOff>
      <xdr:row>230</xdr:row>
      <xdr:rowOff>47625</xdr:rowOff>
    </xdr:from>
    <xdr:to>
      <xdr:col>17</xdr:col>
      <xdr:colOff>561975</xdr:colOff>
      <xdr:row>239</xdr:row>
      <xdr:rowOff>95250</xdr:rowOff>
    </xdr:to>
    <xdr:graphicFrame macro="">
      <xdr:nvGraphicFramePr>
        <xdr:cNvPr id="2092" name="Chart 7">
          <a:extLst>
            <a:ext uri="{FF2B5EF4-FFF2-40B4-BE49-F238E27FC236}">
              <a16:creationId xmlns:a16="http://schemas.microsoft.com/office/drawing/2014/main" id="{00000000-0008-0000-0000-00002C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47625</xdr:colOff>
      <xdr:row>244</xdr:row>
      <xdr:rowOff>47625</xdr:rowOff>
    </xdr:from>
    <xdr:to>
      <xdr:col>17</xdr:col>
      <xdr:colOff>561975</xdr:colOff>
      <xdr:row>253</xdr:row>
      <xdr:rowOff>95250</xdr:rowOff>
    </xdr:to>
    <xdr:graphicFrame macro="">
      <xdr:nvGraphicFramePr>
        <xdr:cNvPr id="2093" name="Chart 8">
          <a:extLst>
            <a:ext uri="{FF2B5EF4-FFF2-40B4-BE49-F238E27FC236}">
              <a16:creationId xmlns:a16="http://schemas.microsoft.com/office/drawing/2014/main" id="{00000000-0008-0000-0000-00002D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47625</xdr:colOff>
      <xdr:row>258</xdr:row>
      <xdr:rowOff>47625</xdr:rowOff>
    </xdr:from>
    <xdr:to>
      <xdr:col>17</xdr:col>
      <xdr:colOff>561975</xdr:colOff>
      <xdr:row>267</xdr:row>
      <xdr:rowOff>95250</xdr:rowOff>
    </xdr:to>
    <xdr:graphicFrame macro="">
      <xdr:nvGraphicFramePr>
        <xdr:cNvPr id="2094" name="Chart 9">
          <a:extLst>
            <a:ext uri="{FF2B5EF4-FFF2-40B4-BE49-F238E27FC236}">
              <a16:creationId xmlns:a16="http://schemas.microsoft.com/office/drawing/2014/main" id="{00000000-0008-0000-0000-00002E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57"/>
  <sheetViews>
    <sheetView tabSelected="1" zoomScale="115" zoomScaleNormal="115" workbookViewId="0"/>
  </sheetViews>
  <sheetFormatPr defaultRowHeight="12.75" x14ac:dyDescent="0.2"/>
  <sheetData>
    <row r="1" spans="1:39" x14ac:dyDescent="0.2">
      <c r="B1" t="s">
        <v>157</v>
      </c>
      <c r="C1" s="1" t="s">
        <v>156</v>
      </c>
      <c r="D1" s="1" t="s">
        <v>163</v>
      </c>
      <c r="E1" s="1" t="s">
        <v>158</v>
      </c>
      <c r="F1" s="1" t="s">
        <v>163</v>
      </c>
      <c r="G1" s="1" t="s">
        <v>154</v>
      </c>
      <c r="H1" s="1" t="s">
        <v>163</v>
      </c>
      <c r="J1" s="1" t="s">
        <v>161</v>
      </c>
      <c r="K1" s="1" t="s">
        <v>162</v>
      </c>
      <c r="M1" s="1" t="s">
        <v>164</v>
      </c>
      <c r="N1" s="1" t="s">
        <v>165</v>
      </c>
      <c r="O1" s="1" t="s">
        <v>166</v>
      </c>
      <c r="P1" s="1" t="s">
        <v>167</v>
      </c>
      <c r="Q1" s="1" t="s">
        <v>168</v>
      </c>
      <c r="R1" s="1" t="s">
        <v>169</v>
      </c>
      <c r="S1" s="1" t="s">
        <v>156</v>
      </c>
      <c r="T1" s="1" t="s">
        <v>170</v>
      </c>
      <c r="V1" s="1" t="s">
        <v>171</v>
      </c>
      <c r="W1" s="1" t="s">
        <v>155</v>
      </c>
      <c r="Y1" s="1" t="s">
        <v>165</v>
      </c>
      <c r="Z1" s="1" t="s">
        <v>184</v>
      </c>
      <c r="AA1" s="1" t="s">
        <v>185</v>
      </c>
      <c r="AB1" s="1" t="s">
        <v>186</v>
      </c>
      <c r="AC1" s="1" t="s">
        <v>187</v>
      </c>
      <c r="AD1" s="1" t="s">
        <v>188</v>
      </c>
      <c r="AE1" s="1" t="s">
        <v>189</v>
      </c>
      <c r="AF1" s="1" t="s">
        <v>190</v>
      </c>
      <c r="AG1" s="1" t="s">
        <v>191</v>
      </c>
      <c r="AH1" s="1" t="s">
        <v>192</v>
      </c>
      <c r="AK1" s="1"/>
      <c r="AL1" s="1"/>
    </row>
    <row r="3" spans="1:39" x14ac:dyDescent="0.2">
      <c r="A3">
        <v>19</v>
      </c>
      <c r="B3" t="s">
        <v>159</v>
      </c>
      <c r="O3" s="4"/>
      <c r="P3" s="4"/>
      <c r="Q3" s="4"/>
      <c r="R3" s="4"/>
      <c r="S3" s="4"/>
      <c r="T3" s="4"/>
      <c r="V3" s="3"/>
      <c r="W3" s="3"/>
      <c r="AK3" s="3"/>
      <c r="AL3" s="3"/>
      <c r="AM3" s="3"/>
    </row>
    <row r="4" spans="1:39" x14ac:dyDescent="0.2">
      <c r="A4">
        <v>20</v>
      </c>
      <c r="B4" t="s">
        <v>160</v>
      </c>
      <c r="O4" s="4"/>
      <c r="P4" s="4"/>
      <c r="Q4" s="4"/>
      <c r="R4" s="4"/>
      <c r="S4" s="4"/>
      <c r="T4" s="4"/>
      <c r="V4" s="3"/>
      <c r="W4" s="3"/>
      <c r="AK4" s="3"/>
      <c r="AL4" s="3"/>
      <c r="AM4" s="3"/>
    </row>
    <row r="5" spans="1:39" x14ac:dyDescent="0.2">
      <c r="A5">
        <v>21</v>
      </c>
      <c r="B5" t="s">
        <v>59</v>
      </c>
      <c r="C5" s="3">
        <v>-2.65551</v>
      </c>
      <c r="D5" s="3">
        <v>0.10904999999999999</v>
      </c>
      <c r="E5" s="2">
        <v>1226</v>
      </c>
      <c r="F5" s="2">
        <f t="shared" ref="F5:F13" si="0">2*J5</f>
        <v>39</v>
      </c>
      <c r="G5" s="2">
        <v>513.5</v>
      </c>
      <c r="H5" s="2">
        <f t="shared" ref="H5:H13" si="1">2*K5</f>
        <v>18.12</v>
      </c>
      <c r="J5" s="2">
        <v>19.5</v>
      </c>
      <c r="K5" s="2">
        <v>9.06</v>
      </c>
      <c r="M5">
        <v>1</v>
      </c>
      <c r="N5">
        <v>3</v>
      </c>
      <c r="O5" s="4">
        <f>1000/E5</f>
        <v>0.81566068515497558</v>
      </c>
      <c r="P5" s="4">
        <f>O5*(F5/E5)</f>
        <v>2.5946791778991885E-2</v>
      </c>
      <c r="Q5" s="4">
        <f>1000/G5</f>
        <v>1.9474196689386563</v>
      </c>
      <c r="R5" s="4">
        <f>Q5*(H5/G5)</f>
        <v>6.8719073809480918E-2</v>
      </c>
      <c r="S5" s="4">
        <f>C5</f>
        <v>-2.65551</v>
      </c>
      <c r="T5" s="4">
        <f>D5</f>
        <v>0.10904999999999999</v>
      </c>
      <c r="V5" s="3">
        <f>E5/G5</f>
        <v>2.3875365141187928</v>
      </c>
      <c r="W5" s="3">
        <f>V5*(((F5/E5)^2)+((H5/G5)^2))^0.5</f>
        <v>0.11342970884194803</v>
      </c>
      <c r="Y5">
        <v>3</v>
      </c>
      <c r="Z5" s="8">
        <v>2</v>
      </c>
      <c r="AA5" s="3">
        <v>6.3500000000000001E-2</v>
      </c>
      <c r="AB5" s="3">
        <v>2.9706901555025898E-3</v>
      </c>
      <c r="AC5" s="3">
        <v>0.17227999999999999</v>
      </c>
      <c r="AD5" s="3">
        <v>6.2230359393546817E-3</v>
      </c>
      <c r="AE5" s="3"/>
      <c r="AF5" s="3"/>
      <c r="AG5" s="3"/>
      <c r="AH5" s="3"/>
      <c r="AK5" s="3"/>
      <c r="AL5" s="3"/>
      <c r="AM5" s="3"/>
    </row>
    <row r="6" spans="1:39" x14ac:dyDescent="0.2">
      <c r="A6">
        <v>22</v>
      </c>
      <c r="B6" t="s">
        <v>60</v>
      </c>
      <c r="C6" s="3">
        <v>-2.4918100000000001</v>
      </c>
      <c r="D6" s="3">
        <v>0.10519000000000001</v>
      </c>
      <c r="E6" s="2">
        <v>1103</v>
      </c>
      <c r="F6" s="2">
        <f t="shared" si="0"/>
        <v>36.6</v>
      </c>
      <c r="G6" s="2">
        <v>484.1</v>
      </c>
      <c r="H6" s="2">
        <f t="shared" si="1"/>
        <v>24.6</v>
      </c>
      <c r="J6" s="2">
        <v>18.3</v>
      </c>
      <c r="K6" s="2">
        <v>12.3</v>
      </c>
      <c r="M6">
        <v>1</v>
      </c>
      <c r="N6">
        <v>4</v>
      </c>
      <c r="O6" s="4">
        <f t="shared" ref="O6:O13" si="2">1000/E6</f>
        <v>0.90661831368993651</v>
      </c>
      <c r="P6" s="4">
        <f t="shared" ref="P6:P13" si="3">O6*(F6/E6)</f>
        <v>3.0083617661878222E-2</v>
      </c>
      <c r="Q6" s="4">
        <f t="shared" ref="Q6:Q13" si="4">1000/G6</f>
        <v>2.0656889072505678</v>
      </c>
      <c r="R6" s="4">
        <f t="shared" ref="R6:R13" si="5">Q6*(H6/G6)</f>
        <v>0.10496993827383591</v>
      </c>
      <c r="S6" s="4">
        <f t="shared" ref="S6:S13" si="6">C6</f>
        <v>-2.4918100000000001</v>
      </c>
      <c r="T6" s="4">
        <f t="shared" ref="T6:T13" si="7">D6</f>
        <v>0.10519000000000001</v>
      </c>
      <c r="V6" s="3">
        <f t="shared" ref="V6:V13" si="8">E6/G6</f>
        <v>2.2784548646973763</v>
      </c>
      <c r="W6" s="3">
        <f t="shared" ref="W6:W13" si="9">V6*(((F6/E6)^2)+((H6/G6)^2))^0.5</f>
        <v>0.13828026646214209</v>
      </c>
      <c r="Y6">
        <v>4</v>
      </c>
      <c r="Z6" s="8">
        <v>2</v>
      </c>
      <c r="AA6" s="3">
        <v>7.1649999999999991E-2</v>
      </c>
      <c r="AB6" s="3">
        <v>4.9852281793314138E-3</v>
      </c>
      <c r="AC6" s="3">
        <v>0.20577000000000001</v>
      </c>
      <c r="AD6" s="3">
        <v>8.4178562740165625E-3</v>
      </c>
      <c r="AE6" s="3"/>
      <c r="AF6" s="3"/>
      <c r="AG6" s="3"/>
      <c r="AH6" s="3"/>
      <c r="AK6" s="3"/>
      <c r="AL6" s="3"/>
      <c r="AM6" s="3"/>
    </row>
    <row r="7" spans="1:39" x14ac:dyDescent="0.2">
      <c r="A7">
        <v>23</v>
      </c>
      <c r="B7" t="s">
        <v>61</v>
      </c>
      <c r="C7" s="3">
        <v>-1.8210200000000001</v>
      </c>
      <c r="D7" s="3">
        <v>5.5359999999999999E-2</v>
      </c>
      <c r="E7" s="2">
        <v>923.7</v>
      </c>
      <c r="F7" s="2">
        <f t="shared" si="0"/>
        <v>27</v>
      </c>
      <c r="G7" s="2">
        <v>437.9</v>
      </c>
      <c r="H7" s="2">
        <f t="shared" si="1"/>
        <v>18.940000000000001</v>
      </c>
      <c r="J7" s="2">
        <v>13.5</v>
      </c>
      <c r="K7" s="2">
        <v>9.4700000000000006</v>
      </c>
      <c r="M7">
        <v>1</v>
      </c>
      <c r="N7">
        <v>5</v>
      </c>
      <c r="O7" s="4">
        <f t="shared" si="2"/>
        <v>1.0826025765941323</v>
      </c>
      <c r="P7" s="4">
        <f t="shared" si="3"/>
        <v>3.1644765148902861E-2</v>
      </c>
      <c r="Q7" s="4">
        <f t="shared" si="4"/>
        <v>2.2836263987211693</v>
      </c>
      <c r="R7" s="4">
        <f t="shared" si="5"/>
        <v>9.8771144078051959E-2</v>
      </c>
      <c r="S7" s="4">
        <f t="shared" si="6"/>
        <v>-1.8210200000000001</v>
      </c>
      <c r="T7" s="4">
        <f t="shared" si="7"/>
        <v>5.5359999999999999E-2</v>
      </c>
      <c r="V7" s="3">
        <f t="shared" si="8"/>
        <v>2.1093857044987443</v>
      </c>
      <c r="W7" s="3">
        <f t="shared" si="9"/>
        <v>0.11011587642194681</v>
      </c>
      <c r="Y7">
        <v>5</v>
      </c>
      <c r="Z7" s="8">
        <v>5</v>
      </c>
      <c r="AA7" s="3">
        <v>7.7800000000000008E-2</v>
      </c>
      <c r="AB7" s="3">
        <v>5.9751569017055944E-3</v>
      </c>
      <c r="AC7" s="3">
        <v>0.39501500000000001</v>
      </c>
      <c r="AD7" s="3">
        <v>8.7135730042273707E-3</v>
      </c>
      <c r="AE7" s="3"/>
      <c r="AF7" s="3"/>
      <c r="AG7" s="3">
        <v>0.85929999999999995</v>
      </c>
      <c r="AH7" s="3">
        <v>1.7571923628333923E-2</v>
      </c>
      <c r="AK7" s="3"/>
      <c r="AL7" s="3"/>
      <c r="AM7" s="3"/>
    </row>
    <row r="8" spans="1:39" x14ac:dyDescent="0.2">
      <c r="A8">
        <v>24</v>
      </c>
      <c r="B8" t="s">
        <v>62</v>
      </c>
      <c r="C8" s="3">
        <v>-1.4724600000000001</v>
      </c>
      <c r="D8" s="3">
        <v>5.169E-2</v>
      </c>
      <c r="E8" s="2">
        <v>835.4</v>
      </c>
      <c r="F8" s="2">
        <f t="shared" si="0"/>
        <v>19.66</v>
      </c>
      <c r="G8" s="2">
        <v>375.1</v>
      </c>
      <c r="H8" s="2">
        <f t="shared" si="1"/>
        <v>9.48</v>
      </c>
      <c r="J8" s="2">
        <v>9.83</v>
      </c>
      <c r="K8" s="2">
        <v>4.74</v>
      </c>
      <c r="M8">
        <v>1</v>
      </c>
      <c r="N8">
        <v>6</v>
      </c>
      <c r="O8" s="4">
        <f t="shared" si="2"/>
        <v>1.1970313622216902</v>
      </c>
      <c r="P8" s="4">
        <f t="shared" si="3"/>
        <v>2.8170501054917921E-2</v>
      </c>
      <c r="Q8" s="4">
        <f t="shared" si="4"/>
        <v>2.6659557451346307</v>
      </c>
      <c r="R8" s="4">
        <f t="shared" si="5"/>
        <v>6.7377393931954951E-2</v>
      </c>
      <c r="S8" s="4">
        <f t="shared" si="6"/>
        <v>-1.4724600000000001</v>
      </c>
      <c r="T8" s="4">
        <f t="shared" si="7"/>
        <v>5.169E-2</v>
      </c>
      <c r="V8" s="3">
        <f t="shared" si="8"/>
        <v>2.2271394294854705</v>
      </c>
      <c r="W8" s="3">
        <f t="shared" si="9"/>
        <v>7.6911149175420884E-2</v>
      </c>
      <c r="Y8">
        <v>6</v>
      </c>
      <c r="Z8" s="8">
        <v>5</v>
      </c>
      <c r="AA8" s="3">
        <v>9.5700000000000007E-2</v>
      </c>
      <c r="AB8" s="3">
        <v>4.3156691254080167E-3</v>
      </c>
      <c r="AC8" s="3">
        <v>0.46345999999999998</v>
      </c>
      <c r="AD8" s="3">
        <v>8.5432725872466465E-3</v>
      </c>
      <c r="AE8" s="3"/>
      <c r="AF8" s="3"/>
      <c r="AG8" s="3">
        <v>0.88790000000000002</v>
      </c>
      <c r="AH8" s="3">
        <v>1.4817304073278647E-2</v>
      </c>
      <c r="AK8" s="3"/>
      <c r="AL8" s="3"/>
      <c r="AM8" s="3"/>
    </row>
    <row r="9" spans="1:39" x14ac:dyDescent="0.2">
      <c r="A9">
        <v>25</v>
      </c>
      <c r="B9" t="s">
        <v>63</v>
      </c>
      <c r="C9" s="3">
        <v>-0.80222000000000004</v>
      </c>
      <c r="D9" s="3">
        <v>8.5610000000000006E-2</v>
      </c>
      <c r="E9" s="2">
        <v>788.4</v>
      </c>
      <c r="F9" s="2">
        <f t="shared" si="0"/>
        <v>22.2</v>
      </c>
      <c r="G9" s="2">
        <v>358.6</v>
      </c>
      <c r="H9" s="2">
        <f t="shared" si="1"/>
        <v>14.14</v>
      </c>
      <c r="J9" s="2">
        <v>11.1</v>
      </c>
      <c r="K9" s="2">
        <v>7.07</v>
      </c>
      <c r="M9">
        <v>1</v>
      </c>
      <c r="N9">
        <v>7</v>
      </c>
      <c r="O9" s="4">
        <f t="shared" si="2"/>
        <v>1.2683916793505834</v>
      </c>
      <c r="P9" s="4">
        <f t="shared" si="3"/>
        <v>3.5715747439856609E-2</v>
      </c>
      <c r="Q9" s="4">
        <f t="shared" si="4"/>
        <v>2.7886224205242609</v>
      </c>
      <c r="R9" s="4">
        <f t="shared" si="5"/>
        <v>0.10995850816010332</v>
      </c>
      <c r="S9" s="4">
        <f t="shared" si="6"/>
        <v>-0.80222000000000004</v>
      </c>
      <c r="T9" s="4">
        <f t="shared" si="7"/>
        <v>8.5610000000000006E-2</v>
      </c>
      <c r="V9" s="3">
        <f t="shared" si="8"/>
        <v>2.1985499163413271</v>
      </c>
      <c r="W9" s="3">
        <f t="shared" si="9"/>
        <v>0.10652655892739932</v>
      </c>
      <c r="Y9">
        <v>7</v>
      </c>
      <c r="Z9" s="8">
        <v>5</v>
      </c>
      <c r="AA9" s="3">
        <v>9.9950000000000011E-2</v>
      </c>
      <c r="AB9" s="3">
        <v>6.8965571120668603E-3</v>
      </c>
      <c r="AC9" s="3">
        <v>0.65444499999999994</v>
      </c>
      <c r="AD9" s="3">
        <v>2.0981569013064773E-2</v>
      </c>
      <c r="AE9" s="3"/>
      <c r="AF9" s="3"/>
      <c r="AG9" s="3">
        <v>0.81240000000000001</v>
      </c>
      <c r="AH9" s="3">
        <v>1.8915403775759055E-2</v>
      </c>
      <c r="AK9" s="3"/>
      <c r="AL9" s="3"/>
      <c r="AM9" s="3"/>
    </row>
    <row r="10" spans="1:39" x14ac:dyDescent="0.2">
      <c r="A10">
        <v>26</v>
      </c>
      <c r="B10" t="s">
        <v>64</v>
      </c>
      <c r="C10" s="3">
        <v>-0.46404000000000001</v>
      </c>
      <c r="D10" s="3">
        <v>5.7049999999999997E-2</v>
      </c>
      <c r="E10" s="2">
        <v>751.3</v>
      </c>
      <c r="F10" s="2">
        <f t="shared" si="0"/>
        <v>14.66</v>
      </c>
      <c r="G10" s="2">
        <v>344.4</v>
      </c>
      <c r="H10" s="2">
        <f t="shared" si="1"/>
        <v>9.1</v>
      </c>
      <c r="J10" s="2">
        <v>7.33</v>
      </c>
      <c r="K10" s="2">
        <v>4.55</v>
      </c>
      <c r="M10">
        <v>1</v>
      </c>
      <c r="N10">
        <v>8</v>
      </c>
      <c r="O10" s="4">
        <f t="shared" si="2"/>
        <v>1.331026221216558</v>
      </c>
      <c r="P10" s="4">
        <f t="shared" si="3"/>
        <v>2.5972107550957996E-2</v>
      </c>
      <c r="Q10" s="4">
        <f t="shared" si="4"/>
        <v>2.9036004645760745</v>
      </c>
      <c r="R10" s="4">
        <f t="shared" si="5"/>
        <v>7.6721150486766199E-2</v>
      </c>
      <c r="S10" s="4">
        <f t="shared" si="6"/>
        <v>-0.46404000000000001</v>
      </c>
      <c r="T10" s="4">
        <f t="shared" si="7"/>
        <v>5.7049999999999997E-2</v>
      </c>
      <c r="V10" s="3">
        <f t="shared" si="8"/>
        <v>2.1814750290360045</v>
      </c>
      <c r="W10" s="3">
        <f t="shared" si="9"/>
        <v>7.1654517015990252E-2</v>
      </c>
      <c r="Y10">
        <v>8</v>
      </c>
      <c r="Z10" s="8">
        <v>5</v>
      </c>
      <c r="AA10" s="3">
        <v>0.10255</v>
      </c>
      <c r="AB10" s="3">
        <v>4.8790367901871776E-3</v>
      </c>
      <c r="AC10" s="3">
        <v>0.79082999999999992</v>
      </c>
      <c r="AD10" s="3">
        <v>1.9400544592871615E-2</v>
      </c>
      <c r="AE10" s="3"/>
      <c r="AF10" s="3"/>
      <c r="AG10" s="3">
        <v>0.78280000000000005</v>
      </c>
      <c r="AH10" s="3">
        <v>1.2904747188534923E-2</v>
      </c>
      <c r="AK10" s="3"/>
      <c r="AL10" s="3"/>
      <c r="AM10" s="3"/>
    </row>
    <row r="11" spans="1:39" x14ac:dyDescent="0.2">
      <c r="A11">
        <v>27</v>
      </c>
      <c r="B11" t="s">
        <v>65</v>
      </c>
      <c r="C11" s="3">
        <v>-0.38264999999999999</v>
      </c>
      <c r="D11" s="3">
        <v>6.8390000000000006E-2</v>
      </c>
      <c r="E11" s="2">
        <v>726.8</v>
      </c>
      <c r="F11" s="2">
        <f t="shared" si="0"/>
        <v>21.4</v>
      </c>
      <c r="G11" s="2">
        <v>317.5</v>
      </c>
      <c r="H11" s="2">
        <f t="shared" si="1"/>
        <v>6.52</v>
      </c>
      <c r="J11" s="2">
        <v>10.7</v>
      </c>
      <c r="K11" s="2">
        <v>3.26</v>
      </c>
      <c r="M11">
        <v>1</v>
      </c>
      <c r="N11">
        <v>9</v>
      </c>
      <c r="O11" s="4">
        <f t="shared" si="2"/>
        <v>1.3758943313153551</v>
      </c>
      <c r="P11" s="4">
        <f t="shared" si="3"/>
        <v>4.0512023514238577E-2</v>
      </c>
      <c r="Q11" s="4">
        <f t="shared" si="4"/>
        <v>3.1496062992125986</v>
      </c>
      <c r="R11" s="4">
        <f t="shared" si="5"/>
        <v>6.4678529357058714E-2</v>
      </c>
      <c r="S11" s="4">
        <f t="shared" si="6"/>
        <v>-0.38264999999999999</v>
      </c>
      <c r="T11" s="4">
        <f t="shared" si="7"/>
        <v>6.8390000000000006E-2</v>
      </c>
      <c r="V11" s="3">
        <f t="shared" si="8"/>
        <v>2.2891338582677165</v>
      </c>
      <c r="W11" s="3">
        <f t="shared" si="9"/>
        <v>8.21751649746056E-2</v>
      </c>
      <c r="Y11">
        <v>9</v>
      </c>
      <c r="Z11" s="8">
        <v>5</v>
      </c>
      <c r="AA11" s="3">
        <v>0.12115000000000001</v>
      </c>
      <c r="AB11" s="3">
        <v>5.7630287176102116E-3</v>
      </c>
      <c r="AC11" s="3">
        <v>0.82038499999999992</v>
      </c>
      <c r="AD11" s="3">
        <v>2.3413637377605385E-2</v>
      </c>
      <c r="AE11" s="3"/>
      <c r="AF11" s="3"/>
      <c r="AG11" s="3">
        <v>0.79864999999999997</v>
      </c>
      <c r="AH11" s="3">
        <v>1.6937015675732251E-2</v>
      </c>
      <c r="AK11" s="3"/>
      <c r="AL11" s="3"/>
      <c r="AM11" s="3"/>
    </row>
    <row r="12" spans="1:39" x14ac:dyDescent="0.2">
      <c r="A12">
        <v>28</v>
      </c>
      <c r="B12" t="s">
        <v>66</v>
      </c>
      <c r="C12" s="3">
        <v>-0.38571</v>
      </c>
      <c r="D12" s="3">
        <v>9.2039999999999997E-2</v>
      </c>
      <c r="E12" s="2">
        <v>780.1</v>
      </c>
      <c r="F12" s="2">
        <f t="shared" si="0"/>
        <v>35</v>
      </c>
      <c r="G12" s="2">
        <v>329.5</v>
      </c>
      <c r="H12" s="2">
        <f t="shared" si="1"/>
        <v>14.06</v>
      </c>
      <c r="J12" s="2">
        <v>17.5</v>
      </c>
      <c r="K12" s="2">
        <v>7.03</v>
      </c>
      <c r="M12">
        <v>1</v>
      </c>
      <c r="N12">
        <v>10</v>
      </c>
      <c r="O12" s="4">
        <f t="shared" si="2"/>
        <v>1.281886937572106</v>
      </c>
      <c r="P12" s="4">
        <f t="shared" si="3"/>
        <v>5.7513194225129745E-2</v>
      </c>
      <c r="Q12" s="4">
        <f t="shared" si="4"/>
        <v>3.0349013657056148</v>
      </c>
      <c r="R12" s="4">
        <f t="shared" si="5"/>
        <v>0.12950140577183897</v>
      </c>
      <c r="S12" s="4">
        <f t="shared" si="6"/>
        <v>-0.38571</v>
      </c>
      <c r="T12" s="4">
        <f t="shared" si="7"/>
        <v>9.2039999999999997E-2</v>
      </c>
      <c r="V12" s="3">
        <f t="shared" si="8"/>
        <v>2.36752655538695</v>
      </c>
      <c r="W12" s="3">
        <f t="shared" si="9"/>
        <v>0.14659084288253402</v>
      </c>
      <c r="Y12">
        <v>10</v>
      </c>
      <c r="Z12" s="8">
        <v>5</v>
      </c>
      <c r="AA12" s="3">
        <v>0.12564999999999998</v>
      </c>
      <c r="AB12" s="3">
        <v>9.9724620831567971E-3</v>
      </c>
      <c r="AC12" s="3">
        <v>0.81777999999999995</v>
      </c>
      <c r="AD12" s="3">
        <v>3.4880559775468049E-2</v>
      </c>
      <c r="AE12" s="3"/>
      <c r="AF12" s="3"/>
      <c r="AG12" s="3">
        <v>0.74780000000000002</v>
      </c>
      <c r="AH12" s="3">
        <v>2.5283245440409743E-2</v>
      </c>
      <c r="AK12" s="3"/>
      <c r="AL12" s="3"/>
      <c r="AM12" s="3"/>
    </row>
    <row r="13" spans="1:39" x14ac:dyDescent="0.2">
      <c r="A13">
        <v>29</v>
      </c>
      <c r="B13" t="s">
        <v>67</v>
      </c>
      <c r="C13" s="3">
        <v>-0.30331999999999998</v>
      </c>
      <c r="D13" s="3">
        <v>7.0190000000000002E-2</v>
      </c>
      <c r="E13" s="2">
        <v>800.6</v>
      </c>
      <c r="F13" s="2">
        <f t="shared" si="0"/>
        <v>32.799999999999997</v>
      </c>
      <c r="G13" s="2">
        <v>304.39999999999998</v>
      </c>
      <c r="H13" s="2">
        <f t="shared" si="1"/>
        <v>10.54</v>
      </c>
      <c r="J13" s="2">
        <v>16.399999999999999</v>
      </c>
      <c r="K13" s="2">
        <v>5.27</v>
      </c>
      <c r="M13">
        <v>1</v>
      </c>
      <c r="N13">
        <v>11</v>
      </c>
      <c r="O13" s="4">
        <f t="shared" si="2"/>
        <v>1.2490632025980515</v>
      </c>
      <c r="P13" s="4">
        <f t="shared" si="3"/>
        <v>5.1173211397971624E-2</v>
      </c>
      <c r="Q13" s="4">
        <f t="shared" si="4"/>
        <v>3.2851511169513801</v>
      </c>
      <c r="R13" s="4">
        <f t="shared" si="5"/>
        <v>0.11374997625712072</v>
      </c>
      <c r="S13" s="4">
        <f t="shared" si="6"/>
        <v>-0.30331999999999998</v>
      </c>
      <c r="T13" s="4">
        <f t="shared" si="7"/>
        <v>7.0190000000000002E-2</v>
      </c>
      <c r="V13" s="3">
        <f t="shared" si="8"/>
        <v>2.6300919842312749</v>
      </c>
      <c r="W13" s="3">
        <f t="shared" si="9"/>
        <v>0.14108197035664435</v>
      </c>
      <c r="Y13">
        <v>11</v>
      </c>
      <c r="Z13" s="8">
        <v>5</v>
      </c>
      <c r="AA13" s="3">
        <v>0.1487</v>
      </c>
      <c r="AB13" s="3">
        <v>9.4847245611035021E-3</v>
      </c>
      <c r="AC13" s="3">
        <v>0.85336000000000001</v>
      </c>
      <c r="AD13" s="3">
        <v>2.8819763305759472E-2</v>
      </c>
      <c r="AE13" s="3"/>
      <c r="AF13" s="3"/>
      <c r="AG13" s="3">
        <v>0.72299999999999998</v>
      </c>
      <c r="AH13" s="3">
        <v>2.107225664232476E-2</v>
      </c>
      <c r="AK13" s="3"/>
      <c r="AL13" s="3"/>
      <c r="AM13" s="3"/>
    </row>
    <row r="14" spans="1:39" x14ac:dyDescent="0.2">
      <c r="A14">
        <v>30</v>
      </c>
      <c r="B14" s="7" t="s">
        <v>172</v>
      </c>
      <c r="O14" s="4"/>
      <c r="P14" s="4"/>
      <c r="Q14" s="4"/>
      <c r="R14" s="4"/>
      <c r="S14" s="4"/>
      <c r="T14" s="4"/>
      <c r="V14" s="3"/>
      <c r="W14" s="3"/>
      <c r="AK14" s="3"/>
      <c r="AL14" s="3"/>
      <c r="AM14" s="3"/>
    </row>
    <row r="15" spans="1:39" x14ac:dyDescent="0.2">
      <c r="A15">
        <v>31</v>
      </c>
      <c r="B15" t="s">
        <v>68</v>
      </c>
      <c r="C15" s="3">
        <v>-0.23419000000000001</v>
      </c>
      <c r="D15" s="3">
        <v>6.8709999999999993E-2</v>
      </c>
      <c r="E15" s="2">
        <v>725.4</v>
      </c>
      <c r="F15" s="2">
        <f>2*J15</f>
        <v>21.6</v>
      </c>
      <c r="G15" s="2">
        <v>269.7</v>
      </c>
      <c r="H15" s="2">
        <f>2*K15</f>
        <v>8.66</v>
      </c>
      <c r="J15" s="2">
        <v>10.8</v>
      </c>
      <c r="K15" s="2">
        <v>4.33</v>
      </c>
      <c r="M15">
        <v>1</v>
      </c>
      <c r="N15">
        <v>13</v>
      </c>
      <c r="O15" s="4">
        <f t="shared" ref="O15:O77" si="10">1000/E15</f>
        <v>1.37854976564654</v>
      </c>
      <c r="P15" s="4">
        <f t="shared" ref="P15:P77" si="11">O15*(F15/E15)</f>
        <v>4.1048628257465213E-2</v>
      </c>
      <c r="Q15" s="4">
        <f t="shared" ref="Q15:Q77" si="12">1000/G15</f>
        <v>3.7078235076010384</v>
      </c>
      <c r="R15" s="4">
        <f t="shared" ref="R15:R77" si="13">Q15*(H15/G15)</f>
        <v>0.11905729171607339</v>
      </c>
      <c r="S15" s="4">
        <f t="shared" ref="S15:S77" si="14">C15</f>
        <v>-0.23419000000000001</v>
      </c>
      <c r="T15" s="4">
        <f t="shared" ref="T15:T77" si="15">D15</f>
        <v>6.8709999999999993E-2</v>
      </c>
      <c r="V15" s="3">
        <f t="shared" ref="V15:V77" si="16">E15/G15</f>
        <v>2.6896551724137931</v>
      </c>
      <c r="W15" s="3">
        <f t="shared" ref="W15:W77" si="17">V15*(((F15/E15)^2)+((H15/G15)^2))^0.5</f>
        <v>0.1177837594570333</v>
      </c>
      <c r="Y15">
        <v>13</v>
      </c>
      <c r="Z15" s="8">
        <v>5</v>
      </c>
      <c r="AA15" s="3">
        <v>0.15539999999999998</v>
      </c>
      <c r="AB15" s="3">
        <v>7.6370805940490106E-3</v>
      </c>
      <c r="AC15" s="3">
        <v>0.89154500000000003</v>
      </c>
      <c r="AD15" s="3">
        <v>3.0340630349417592E-2</v>
      </c>
      <c r="AE15" s="3"/>
      <c r="AF15" s="3"/>
      <c r="AG15" s="3">
        <v>0.78539999999999999</v>
      </c>
      <c r="AH15" s="3">
        <v>1.8248287590894658E-2</v>
      </c>
      <c r="AK15" s="3"/>
      <c r="AL15" s="3"/>
      <c r="AM15" s="3"/>
    </row>
    <row r="16" spans="1:39" x14ac:dyDescent="0.2">
      <c r="A16">
        <v>32</v>
      </c>
      <c r="B16" t="s">
        <v>69</v>
      </c>
      <c r="C16" s="3"/>
      <c r="D16" s="3"/>
      <c r="E16" s="2"/>
      <c r="F16" s="2"/>
      <c r="G16" s="2"/>
      <c r="H16" s="2"/>
      <c r="J16" s="2"/>
      <c r="K16" s="2"/>
      <c r="O16" s="4"/>
      <c r="P16" s="4"/>
      <c r="Q16" s="4"/>
      <c r="R16" s="4"/>
      <c r="S16" s="4"/>
      <c r="T16" s="4"/>
      <c r="V16" s="3"/>
      <c r="W16" s="3"/>
      <c r="AK16" s="3"/>
      <c r="AL16" s="3"/>
      <c r="AM16" s="3"/>
    </row>
    <row r="17" spans="1:39" x14ac:dyDescent="0.2">
      <c r="A17">
        <v>33</v>
      </c>
      <c r="B17" t="s">
        <v>70</v>
      </c>
      <c r="C17" s="3">
        <v>-0.20014999999999999</v>
      </c>
      <c r="D17" s="3">
        <v>2.7210000000000002E-2</v>
      </c>
      <c r="E17" s="2">
        <v>687.1</v>
      </c>
      <c r="F17" s="2">
        <f t="shared" ref="F17:F25" si="18">2*J17</f>
        <v>26.6</v>
      </c>
      <c r="G17" s="2">
        <v>208.9</v>
      </c>
      <c r="H17" s="2">
        <f t="shared" ref="H17:H25" si="19">2*K17</f>
        <v>4.2</v>
      </c>
      <c r="J17" s="2">
        <v>13.3</v>
      </c>
      <c r="K17" s="2">
        <v>2.1</v>
      </c>
      <c r="M17">
        <v>1</v>
      </c>
      <c r="N17">
        <v>15</v>
      </c>
      <c r="O17" s="4">
        <f t="shared" si="10"/>
        <v>1.4553922282055014</v>
      </c>
      <c r="P17" s="4">
        <f t="shared" si="11"/>
        <v>5.634322990869791E-2</v>
      </c>
      <c r="Q17" s="4">
        <f t="shared" si="12"/>
        <v>4.7869794159885108</v>
      </c>
      <c r="R17" s="4">
        <f t="shared" si="13"/>
        <v>9.6243722102210369E-2</v>
      </c>
      <c r="S17" s="4">
        <f t="shared" si="14"/>
        <v>-0.20014999999999999</v>
      </c>
      <c r="T17" s="4">
        <f t="shared" si="15"/>
        <v>2.7210000000000002E-2</v>
      </c>
      <c r="V17" s="3">
        <f t="shared" si="16"/>
        <v>3.2891335567257061</v>
      </c>
      <c r="W17" s="3">
        <f t="shared" si="17"/>
        <v>0.14348139886152667</v>
      </c>
      <c r="Y17">
        <v>15</v>
      </c>
      <c r="Z17" s="8">
        <v>5</v>
      </c>
      <c r="AA17" s="3">
        <v>0.22055000000000002</v>
      </c>
      <c r="AB17" s="3">
        <v>9.0896919639776568E-3</v>
      </c>
      <c r="AC17" s="3">
        <v>0.87631999999999999</v>
      </c>
      <c r="AD17" s="3">
        <v>1.3218654848357301E-2</v>
      </c>
      <c r="AE17" s="3"/>
      <c r="AF17" s="3"/>
      <c r="AG17" s="3">
        <v>0.85585</v>
      </c>
      <c r="AH17" s="3">
        <v>1.8822327167489147E-2</v>
      </c>
      <c r="AK17" s="3"/>
      <c r="AL17" s="3"/>
      <c r="AM17" s="3"/>
    </row>
    <row r="18" spans="1:39" x14ac:dyDescent="0.2">
      <c r="A18">
        <v>34</v>
      </c>
      <c r="B18" t="s">
        <v>71</v>
      </c>
      <c r="C18" s="3">
        <v>-0.18922</v>
      </c>
      <c r="D18" s="3">
        <v>6.3170000000000004E-2</v>
      </c>
      <c r="E18" s="2">
        <v>697</v>
      </c>
      <c r="F18" s="2">
        <f t="shared" si="18"/>
        <v>25.2</v>
      </c>
      <c r="G18" s="2">
        <v>192.9</v>
      </c>
      <c r="H18" s="2">
        <f t="shared" si="19"/>
        <v>3.9</v>
      </c>
      <c r="J18" s="2">
        <v>12.6</v>
      </c>
      <c r="K18" s="2">
        <v>1.95</v>
      </c>
      <c r="M18">
        <v>1</v>
      </c>
      <c r="N18">
        <v>16</v>
      </c>
      <c r="O18" s="4">
        <f t="shared" si="10"/>
        <v>1.4347202295552368</v>
      </c>
      <c r="P18" s="4">
        <f t="shared" si="11"/>
        <v>5.1872237854794792E-2</v>
      </c>
      <c r="Q18" s="4">
        <f t="shared" si="12"/>
        <v>5.1840331778123376</v>
      </c>
      <c r="R18" s="4">
        <f t="shared" si="13"/>
        <v>0.10480937995577043</v>
      </c>
      <c r="S18" s="4">
        <f t="shared" si="14"/>
        <v>-0.18922</v>
      </c>
      <c r="T18" s="4">
        <f t="shared" si="15"/>
        <v>6.3170000000000004E-2</v>
      </c>
      <c r="V18" s="3">
        <f t="shared" si="16"/>
        <v>3.6132711249351996</v>
      </c>
      <c r="W18" s="3">
        <f t="shared" si="17"/>
        <v>0.149675672045294</v>
      </c>
      <c r="Y18">
        <v>16</v>
      </c>
      <c r="Z18" s="8">
        <v>5</v>
      </c>
      <c r="AA18" s="3">
        <v>0.25219999999999998</v>
      </c>
      <c r="AB18" s="3">
        <v>9.5923146320374634E-3</v>
      </c>
      <c r="AC18" s="3">
        <v>0.86436500000000005</v>
      </c>
      <c r="AD18" s="3">
        <v>2.9192832133933151E-2</v>
      </c>
      <c r="AE18" s="3"/>
      <c r="AF18" s="3"/>
      <c r="AG18" s="3">
        <v>0.8599</v>
      </c>
      <c r="AH18" s="3">
        <v>2.0898624356641277E-2</v>
      </c>
      <c r="AK18" s="3"/>
      <c r="AL18" s="3"/>
      <c r="AM18" s="3"/>
    </row>
    <row r="19" spans="1:39" x14ac:dyDescent="0.2">
      <c r="A19">
        <v>35</v>
      </c>
      <c r="B19" t="s">
        <v>72</v>
      </c>
      <c r="C19" s="3">
        <v>6.1260000000000002E-2</v>
      </c>
      <c r="D19" s="3">
        <v>4.0919999999999998E-2</v>
      </c>
      <c r="E19" s="2">
        <v>733.1</v>
      </c>
      <c r="F19" s="2">
        <f t="shared" si="18"/>
        <v>28.8</v>
      </c>
      <c r="G19" s="2">
        <v>182.3</v>
      </c>
      <c r="H19" s="2">
        <f t="shared" si="19"/>
        <v>3.96</v>
      </c>
      <c r="J19" s="2">
        <v>14.4</v>
      </c>
      <c r="K19" s="2">
        <v>1.98</v>
      </c>
      <c r="M19">
        <v>1</v>
      </c>
      <c r="N19">
        <v>17</v>
      </c>
      <c r="O19" s="4">
        <f t="shared" si="10"/>
        <v>1.3640703860319192</v>
      </c>
      <c r="P19" s="4">
        <f t="shared" si="11"/>
        <v>5.3587814919818948E-2</v>
      </c>
      <c r="Q19" s="4">
        <f t="shared" si="12"/>
        <v>5.4854635216675804</v>
      </c>
      <c r="R19" s="4">
        <f t="shared" si="13"/>
        <v>0.11915762778828096</v>
      </c>
      <c r="S19" s="4">
        <f t="shared" si="14"/>
        <v>6.1260000000000002E-2</v>
      </c>
      <c r="T19" s="4">
        <f t="shared" si="15"/>
        <v>4.0919999999999998E-2</v>
      </c>
      <c r="V19" s="3">
        <f t="shared" si="16"/>
        <v>4.0213933077345034</v>
      </c>
      <c r="W19" s="3">
        <f t="shared" si="17"/>
        <v>0.18052398154164753</v>
      </c>
      <c r="Y19">
        <v>17</v>
      </c>
      <c r="Z19" s="8">
        <v>5</v>
      </c>
      <c r="AA19" s="3">
        <v>0.30010000000000003</v>
      </c>
      <c r="AB19" s="3">
        <v>1.1598491281196879E-2</v>
      </c>
      <c r="AC19" s="3">
        <v>1.0345</v>
      </c>
      <c r="AD19" s="3">
        <v>2.7245640871522914E-2</v>
      </c>
      <c r="AE19" s="3"/>
      <c r="AF19" s="3"/>
      <c r="AG19" s="3">
        <v>0.77885000000000004</v>
      </c>
      <c r="AH19" s="3">
        <v>1.7431939077452056E-2</v>
      </c>
      <c r="AK19" s="3"/>
      <c r="AL19" s="3"/>
      <c r="AM19" s="3"/>
    </row>
    <row r="20" spans="1:39" x14ac:dyDescent="0.2">
      <c r="A20">
        <v>36</v>
      </c>
      <c r="B20" t="s">
        <v>73</v>
      </c>
      <c r="C20" s="3">
        <v>0.15931999999999999</v>
      </c>
      <c r="D20" s="3">
        <v>2.6870000000000002E-2</v>
      </c>
      <c r="E20" s="2">
        <v>678.4</v>
      </c>
      <c r="F20" s="2">
        <f t="shared" si="18"/>
        <v>13.86</v>
      </c>
      <c r="G20" s="2">
        <v>191.5</v>
      </c>
      <c r="H20" s="2">
        <f t="shared" si="19"/>
        <v>3.68</v>
      </c>
      <c r="J20" s="2">
        <v>6.93</v>
      </c>
      <c r="K20" s="2">
        <v>1.84</v>
      </c>
      <c r="M20">
        <v>1</v>
      </c>
      <c r="N20">
        <v>18</v>
      </c>
      <c r="O20" s="4">
        <f t="shared" si="10"/>
        <v>1.4740566037735849</v>
      </c>
      <c r="P20" s="4">
        <f t="shared" si="11"/>
        <v>3.0115602193841226E-2</v>
      </c>
      <c r="Q20" s="4">
        <f t="shared" si="12"/>
        <v>5.2219321148825069</v>
      </c>
      <c r="R20" s="4">
        <f t="shared" si="13"/>
        <v>0.10034835604578395</v>
      </c>
      <c r="S20" s="4">
        <f t="shared" si="14"/>
        <v>0.15931999999999999</v>
      </c>
      <c r="T20" s="4">
        <f t="shared" si="15"/>
        <v>2.6870000000000002E-2</v>
      </c>
      <c r="V20" s="3">
        <f t="shared" si="16"/>
        <v>3.5425587467362925</v>
      </c>
      <c r="W20" s="3">
        <f t="shared" si="17"/>
        <v>9.9361302038392496E-2</v>
      </c>
      <c r="Y20">
        <v>18</v>
      </c>
      <c r="Z20" s="8">
        <v>5</v>
      </c>
      <c r="AA20" s="3">
        <v>0.26269999999999999</v>
      </c>
      <c r="AB20" s="3">
        <v>6.8244047359458391E-3</v>
      </c>
      <c r="AC20" s="3">
        <v>1.1649</v>
      </c>
      <c r="AD20" s="3">
        <v>2.3019981450904777E-2</v>
      </c>
      <c r="AE20" s="3"/>
      <c r="AF20" s="3"/>
      <c r="AG20" s="3">
        <v>0.78659999999999997</v>
      </c>
      <c r="AH20" s="3">
        <v>1.0005623418858018E-2</v>
      </c>
      <c r="AK20" s="3"/>
      <c r="AL20" s="3"/>
      <c r="AM20" s="3"/>
    </row>
    <row r="21" spans="1:39" x14ac:dyDescent="0.2">
      <c r="A21">
        <v>37</v>
      </c>
      <c r="B21" t="s">
        <v>74</v>
      </c>
      <c r="C21" s="3">
        <v>8.7239999999999998E-2</v>
      </c>
      <c r="D21" s="3">
        <v>2.189E-2</v>
      </c>
      <c r="E21" s="2">
        <v>654.4</v>
      </c>
      <c r="F21" s="2">
        <f t="shared" si="18"/>
        <v>12.14</v>
      </c>
      <c r="G21" s="2">
        <v>182</v>
      </c>
      <c r="H21" s="2">
        <f t="shared" si="19"/>
        <v>2.52</v>
      </c>
      <c r="J21" s="2">
        <v>6.07</v>
      </c>
      <c r="K21" s="2">
        <v>1.26</v>
      </c>
      <c r="M21">
        <v>1</v>
      </c>
      <c r="N21">
        <v>19</v>
      </c>
      <c r="O21" s="4">
        <f t="shared" si="10"/>
        <v>1.5281173594132029</v>
      </c>
      <c r="P21" s="4">
        <f t="shared" si="11"/>
        <v>2.8348631942659359E-2</v>
      </c>
      <c r="Q21" s="4">
        <f t="shared" si="12"/>
        <v>5.4945054945054945</v>
      </c>
      <c r="R21" s="4">
        <f t="shared" si="13"/>
        <v>7.6077768385460695E-2</v>
      </c>
      <c r="S21" s="4">
        <f t="shared" si="14"/>
        <v>8.7239999999999998E-2</v>
      </c>
      <c r="T21" s="4">
        <f t="shared" si="15"/>
        <v>2.189E-2</v>
      </c>
      <c r="V21" s="3">
        <f t="shared" si="16"/>
        <v>3.5956043956043953</v>
      </c>
      <c r="W21" s="3">
        <f t="shared" si="17"/>
        <v>8.3234037832584498E-2</v>
      </c>
      <c r="Y21">
        <v>19</v>
      </c>
      <c r="Z21" s="8">
        <v>5</v>
      </c>
      <c r="AA21" s="3">
        <v>0.26685000000000003</v>
      </c>
      <c r="AB21" s="3">
        <v>5.5158861482086452E-3</v>
      </c>
      <c r="AC21" s="3">
        <v>1.0809500000000001</v>
      </c>
      <c r="AD21" s="3">
        <v>1.624066369487405E-2</v>
      </c>
      <c r="AE21" s="3"/>
      <c r="AF21" s="3"/>
      <c r="AG21" s="3">
        <v>0.8407</v>
      </c>
      <c r="AH21" s="3">
        <v>9.7232967660151153E-3</v>
      </c>
      <c r="AK21" s="3"/>
      <c r="AL21" s="3"/>
      <c r="AM21" s="3"/>
    </row>
    <row r="22" spans="1:39" x14ac:dyDescent="0.2">
      <c r="A22">
        <v>38</v>
      </c>
      <c r="B22" t="s">
        <v>75</v>
      </c>
      <c r="C22" s="3">
        <v>0.22276000000000001</v>
      </c>
      <c r="D22" s="3">
        <v>1.9019999999999999E-2</v>
      </c>
      <c r="E22" s="2">
        <v>663.1</v>
      </c>
      <c r="F22" s="2">
        <f t="shared" si="18"/>
        <v>15.04</v>
      </c>
      <c r="G22" s="2">
        <v>181.9</v>
      </c>
      <c r="H22" s="2">
        <f t="shared" si="19"/>
        <v>2.56</v>
      </c>
      <c r="J22" s="2">
        <v>7.52</v>
      </c>
      <c r="K22" s="2">
        <v>1.28</v>
      </c>
      <c r="M22">
        <v>1</v>
      </c>
      <c r="N22">
        <v>20</v>
      </c>
      <c r="O22" s="4">
        <f t="shared" si="10"/>
        <v>1.5080681646810434</v>
      </c>
      <c r="P22" s="4">
        <f t="shared" si="11"/>
        <v>3.4205014623439736E-2</v>
      </c>
      <c r="Q22" s="4">
        <f t="shared" si="12"/>
        <v>5.4975261132490374</v>
      </c>
      <c r="R22" s="4">
        <f t="shared" si="13"/>
        <v>7.7370351016588984E-2</v>
      </c>
      <c r="S22" s="4">
        <f t="shared" si="14"/>
        <v>0.22276000000000001</v>
      </c>
      <c r="T22" s="4">
        <f t="shared" si="15"/>
        <v>1.9019999999999999E-2</v>
      </c>
      <c r="V22" s="3">
        <f t="shared" si="16"/>
        <v>3.6454095656954371</v>
      </c>
      <c r="W22" s="3">
        <f t="shared" si="17"/>
        <v>9.7306594521778506E-2</v>
      </c>
      <c r="Y22">
        <v>20</v>
      </c>
      <c r="Z22" s="8">
        <v>5</v>
      </c>
      <c r="AA22" s="3">
        <v>0.28265000000000001</v>
      </c>
      <c r="AB22" s="3">
        <v>6.5776135490008833E-3</v>
      </c>
      <c r="AC22" s="3">
        <v>1.2317</v>
      </c>
      <c r="AD22" s="3">
        <v>1.8625495886016027E-2</v>
      </c>
      <c r="AE22" s="3"/>
      <c r="AF22" s="3"/>
      <c r="AG22" s="3">
        <v>0.79400000000000004</v>
      </c>
      <c r="AH22" s="3">
        <v>9.9349131853277914E-3</v>
      </c>
      <c r="AK22" s="3"/>
      <c r="AL22" s="3"/>
      <c r="AM22" s="3"/>
    </row>
    <row r="23" spans="1:39" x14ac:dyDescent="0.2">
      <c r="A23">
        <v>39</v>
      </c>
      <c r="B23" t="s">
        <v>76</v>
      </c>
      <c r="C23" s="3">
        <v>0.11079</v>
      </c>
      <c r="D23" s="3">
        <v>1.8579999999999999E-2</v>
      </c>
      <c r="E23" s="2">
        <v>685.4</v>
      </c>
      <c r="F23" s="2">
        <f t="shared" si="18"/>
        <v>17.88</v>
      </c>
      <c r="G23" s="2">
        <v>178.9</v>
      </c>
      <c r="H23" s="2">
        <f t="shared" si="19"/>
        <v>2.74</v>
      </c>
      <c r="J23" s="2">
        <v>8.94</v>
      </c>
      <c r="K23" s="2">
        <v>1.37</v>
      </c>
      <c r="M23">
        <v>1</v>
      </c>
      <c r="N23">
        <v>21</v>
      </c>
      <c r="O23" s="4">
        <f t="shared" si="10"/>
        <v>1.4590020426028596</v>
      </c>
      <c r="P23" s="4">
        <f t="shared" si="11"/>
        <v>3.8060922850509375E-2</v>
      </c>
      <c r="Q23" s="4">
        <f t="shared" si="12"/>
        <v>5.589714924538848</v>
      </c>
      <c r="R23" s="4">
        <f t="shared" si="13"/>
        <v>8.5611061449057821E-2</v>
      </c>
      <c r="S23" s="4">
        <f t="shared" si="14"/>
        <v>0.11079</v>
      </c>
      <c r="T23" s="4">
        <f t="shared" si="15"/>
        <v>1.8579999999999999E-2</v>
      </c>
      <c r="V23" s="3">
        <f t="shared" si="16"/>
        <v>3.8311906092789267</v>
      </c>
      <c r="W23" s="3">
        <f t="shared" si="17"/>
        <v>0.11589611914401943</v>
      </c>
      <c r="Y23">
        <v>21</v>
      </c>
      <c r="Z23" s="8">
        <v>5</v>
      </c>
      <c r="AA23" s="3">
        <v>0.28854999999999997</v>
      </c>
      <c r="AB23" s="3">
        <v>7.5663729752107785E-3</v>
      </c>
      <c r="AC23" s="3">
        <v>1.0927</v>
      </c>
      <c r="AD23" s="3">
        <v>1.3598949049467023E-2</v>
      </c>
      <c r="AE23" s="3"/>
      <c r="AF23" s="3"/>
      <c r="AG23" s="3">
        <v>0.80930000000000002</v>
      </c>
      <c r="AH23" s="3">
        <v>1.1844513497818303E-2</v>
      </c>
      <c r="AK23" s="3"/>
      <c r="AL23" s="3"/>
      <c r="AM23" s="3"/>
    </row>
    <row r="24" spans="1:39" x14ac:dyDescent="0.2">
      <c r="A24">
        <v>40</v>
      </c>
      <c r="B24" t="s">
        <v>77</v>
      </c>
      <c r="C24" s="3">
        <v>3.9449999999999999E-2</v>
      </c>
      <c r="D24" s="3">
        <v>2.632E-2</v>
      </c>
      <c r="E24" s="2">
        <v>702.7</v>
      </c>
      <c r="F24" s="2">
        <f t="shared" si="18"/>
        <v>23.2</v>
      </c>
      <c r="G24" s="2">
        <v>189.4</v>
      </c>
      <c r="H24" s="2">
        <f t="shared" si="19"/>
        <v>3.6</v>
      </c>
      <c r="J24" s="2">
        <v>11.6</v>
      </c>
      <c r="K24" s="2">
        <v>1.8</v>
      </c>
      <c r="M24">
        <v>1</v>
      </c>
      <c r="N24">
        <v>22</v>
      </c>
      <c r="O24" s="4">
        <f t="shared" si="10"/>
        <v>1.4230823964707555</v>
      </c>
      <c r="P24" s="4">
        <f t="shared" si="11"/>
        <v>4.6983793365762812E-2</v>
      </c>
      <c r="Q24" s="4">
        <f t="shared" si="12"/>
        <v>5.2798310454065467</v>
      </c>
      <c r="R24" s="4">
        <f t="shared" si="13"/>
        <v>0.10035581712493964</v>
      </c>
      <c r="S24" s="4">
        <f t="shared" si="14"/>
        <v>3.9449999999999999E-2</v>
      </c>
      <c r="T24" s="4">
        <f t="shared" si="15"/>
        <v>2.632E-2</v>
      </c>
      <c r="V24" s="3">
        <f t="shared" si="16"/>
        <v>3.7101372756071807</v>
      </c>
      <c r="W24" s="3">
        <f t="shared" si="17"/>
        <v>0.14134137658850299</v>
      </c>
      <c r="Y24">
        <v>22</v>
      </c>
      <c r="Z24" s="8">
        <v>5</v>
      </c>
      <c r="AA24" s="3">
        <v>0.26605000000000001</v>
      </c>
      <c r="AB24" s="3">
        <v>8.7334128495107806E-3</v>
      </c>
      <c r="AC24" s="3">
        <v>1.0376500000000002</v>
      </c>
      <c r="AD24" s="3">
        <v>1.7785150898994365E-2</v>
      </c>
      <c r="AE24" s="3"/>
      <c r="AF24" s="3"/>
      <c r="AG24" s="3">
        <v>0.79944999999999999</v>
      </c>
      <c r="AH24" s="3">
        <v>1.4920120642943877E-2</v>
      </c>
      <c r="AK24" s="3"/>
      <c r="AL24" s="3"/>
      <c r="AM24" s="3"/>
    </row>
    <row r="25" spans="1:39" x14ac:dyDescent="0.2">
      <c r="A25">
        <v>41</v>
      </c>
      <c r="B25" t="s">
        <v>78</v>
      </c>
      <c r="C25" s="3">
        <v>0.18547</v>
      </c>
      <c r="D25" s="3">
        <v>1.9859999999999999E-2</v>
      </c>
      <c r="E25" s="2">
        <v>694.2</v>
      </c>
      <c r="F25" s="2">
        <f t="shared" si="18"/>
        <v>28</v>
      </c>
      <c r="G25" s="2">
        <v>178.2</v>
      </c>
      <c r="H25" s="2">
        <f t="shared" si="19"/>
        <v>2.1800000000000002</v>
      </c>
      <c r="J25" s="2">
        <v>14</v>
      </c>
      <c r="K25" s="2">
        <v>1.0900000000000001</v>
      </c>
      <c r="M25">
        <v>1</v>
      </c>
      <c r="N25">
        <v>23</v>
      </c>
      <c r="O25" s="4">
        <f t="shared" si="10"/>
        <v>1.4405070584845865</v>
      </c>
      <c r="P25" s="4">
        <f t="shared" si="11"/>
        <v>5.8101696395229649E-2</v>
      </c>
      <c r="Q25" s="4">
        <f t="shared" si="12"/>
        <v>5.6116722783389452</v>
      </c>
      <c r="R25" s="4">
        <f t="shared" si="13"/>
        <v>6.8650087355661638E-2</v>
      </c>
      <c r="S25" s="4">
        <f t="shared" si="14"/>
        <v>0.18547</v>
      </c>
      <c r="T25" s="4">
        <f t="shared" si="15"/>
        <v>1.9859999999999999E-2</v>
      </c>
      <c r="V25" s="3">
        <f t="shared" si="16"/>
        <v>3.8956228956228962</v>
      </c>
      <c r="W25" s="3">
        <f t="shared" si="17"/>
        <v>0.16419506076956997</v>
      </c>
      <c r="Y25">
        <v>23</v>
      </c>
      <c r="Z25" s="8">
        <v>5</v>
      </c>
      <c r="AA25" s="3">
        <v>0.30774999999999997</v>
      </c>
      <c r="AB25" s="3">
        <v>1.0960155108391486E-2</v>
      </c>
      <c r="AC25" s="3">
        <v>1.1621999999999999</v>
      </c>
      <c r="AD25" s="3">
        <v>1.8163725526444182E-2</v>
      </c>
      <c r="AE25" s="3"/>
      <c r="AF25" s="3"/>
      <c r="AG25" s="3">
        <v>0.78515000000000001</v>
      </c>
      <c r="AH25" s="3">
        <v>1.6829289943428985E-2</v>
      </c>
      <c r="AK25" s="3"/>
      <c r="AL25" s="3"/>
      <c r="AM25" s="3"/>
    </row>
    <row r="26" spans="1:39" x14ac:dyDescent="0.2">
      <c r="A26">
        <v>42</v>
      </c>
      <c r="B26" t="s">
        <v>79</v>
      </c>
      <c r="C26" s="3"/>
      <c r="D26" s="3"/>
      <c r="E26" s="2"/>
      <c r="F26" s="2"/>
      <c r="G26" s="2"/>
      <c r="H26" s="2"/>
      <c r="J26" s="2"/>
      <c r="K26" s="2"/>
      <c r="O26" s="4"/>
      <c r="P26" s="4"/>
      <c r="Q26" s="4"/>
      <c r="R26" s="4"/>
      <c r="S26" s="4"/>
      <c r="T26" s="4"/>
      <c r="V26" s="3"/>
      <c r="W26" s="3"/>
      <c r="AK26" s="3"/>
      <c r="AL26" s="3"/>
      <c r="AM26" s="3"/>
    </row>
    <row r="27" spans="1:39" x14ac:dyDescent="0.2">
      <c r="A27">
        <v>43</v>
      </c>
      <c r="B27" t="s">
        <v>80</v>
      </c>
      <c r="C27" s="3">
        <v>0.15798999999999999</v>
      </c>
      <c r="D27" s="3">
        <v>0.02</v>
      </c>
      <c r="E27" s="2">
        <v>676.9</v>
      </c>
      <c r="F27" s="2">
        <f t="shared" ref="F27:F32" si="20">2*J27</f>
        <v>20.2</v>
      </c>
      <c r="G27" s="2">
        <v>159.1</v>
      </c>
      <c r="H27" s="2">
        <f t="shared" ref="H27:H32" si="21">2*K27</f>
        <v>4.5199999999999996</v>
      </c>
      <c r="J27" s="2">
        <v>10.1</v>
      </c>
      <c r="K27" s="2">
        <v>2.2599999999999998</v>
      </c>
      <c r="M27">
        <v>1</v>
      </c>
      <c r="N27">
        <v>25</v>
      </c>
      <c r="O27" s="4">
        <f t="shared" si="10"/>
        <v>1.4773230905599055</v>
      </c>
      <c r="P27" s="4">
        <f t="shared" si="11"/>
        <v>4.4086166980809707E-2</v>
      </c>
      <c r="Q27" s="4">
        <f t="shared" si="12"/>
        <v>6.2853551225644253</v>
      </c>
      <c r="R27" s="4">
        <f t="shared" si="13"/>
        <v>0.17856571435569579</v>
      </c>
      <c r="S27" s="4">
        <f t="shared" si="14"/>
        <v>0.15798999999999999</v>
      </c>
      <c r="T27" s="4">
        <f t="shared" si="15"/>
        <v>0.02</v>
      </c>
      <c r="V27" s="3">
        <f t="shared" si="16"/>
        <v>4.2545568824638593</v>
      </c>
      <c r="W27" s="3">
        <f t="shared" si="17"/>
        <v>0.17529897863024263</v>
      </c>
      <c r="Y27">
        <v>25</v>
      </c>
      <c r="Z27" s="8">
        <v>5</v>
      </c>
      <c r="AA27" s="3">
        <v>0.32105</v>
      </c>
      <c r="AB27" s="3">
        <v>1.1172287142747452E-2</v>
      </c>
      <c r="AC27" s="3">
        <v>1.127</v>
      </c>
      <c r="AD27" s="3">
        <v>1.7599294197495535E-2</v>
      </c>
      <c r="AE27" s="3"/>
      <c r="AF27" s="3"/>
      <c r="AG27" s="3">
        <v>0.82814999999999994</v>
      </c>
      <c r="AH27" s="3">
        <v>1.3936462965903507E-2</v>
      </c>
      <c r="AK27" s="3"/>
      <c r="AL27" s="3"/>
      <c r="AM27" s="3"/>
    </row>
    <row r="28" spans="1:39" x14ac:dyDescent="0.2">
      <c r="A28">
        <v>44</v>
      </c>
      <c r="B28" t="s">
        <v>81</v>
      </c>
      <c r="C28" s="3">
        <v>0.17512</v>
      </c>
      <c r="D28" s="3">
        <v>1.617E-2</v>
      </c>
      <c r="E28" s="2">
        <v>674.8</v>
      </c>
      <c r="F28" s="2">
        <f t="shared" si="20"/>
        <v>15.5</v>
      </c>
      <c r="G28" s="2">
        <v>166.6</v>
      </c>
      <c r="H28" s="2">
        <f t="shared" si="21"/>
        <v>3.34</v>
      </c>
      <c r="J28" s="2">
        <v>7.75</v>
      </c>
      <c r="K28" s="2">
        <v>1.67</v>
      </c>
      <c r="M28">
        <v>1</v>
      </c>
      <c r="N28">
        <v>26</v>
      </c>
      <c r="O28" s="4">
        <f t="shared" si="10"/>
        <v>1.4819205690574986</v>
      </c>
      <c r="P28" s="4">
        <f t="shared" si="11"/>
        <v>3.4039372881433355E-2</v>
      </c>
      <c r="Q28" s="4">
        <f t="shared" si="12"/>
        <v>6.0024009603841542</v>
      </c>
      <c r="R28" s="4">
        <f t="shared" si="13"/>
        <v>0.12033624974599684</v>
      </c>
      <c r="S28" s="4">
        <f t="shared" si="14"/>
        <v>0.17512</v>
      </c>
      <c r="T28" s="4">
        <f t="shared" si="15"/>
        <v>1.617E-2</v>
      </c>
      <c r="V28" s="3">
        <f t="shared" si="16"/>
        <v>4.0504201680672267</v>
      </c>
      <c r="W28" s="3">
        <f t="shared" si="17"/>
        <v>0.12349022041407726</v>
      </c>
      <c r="Y28">
        <v>26</v>
      </c>
      <c r="Z28" s="8">
        <v>5</v>
      </c>
      <c r="AA28" s="3">
        <v>0.31020000000000003</v>
      </c>
      <c r="AB28" s="3">
        <v>7.4607305272339107E-3</v>
      </c>
      <c r="AC28" s="3">
        <v>1.1527500000000002</v>
      </c>
      <c r="AD28" s="3">
        <v>1.4475029205497307E-2</v>
      </c>
      <c r="AE28" s="3"/>
      <c r="AF28" s="3"/>
      <c r="AG28" s="3">
        <v>0.81610000000000005</v>
      </c>
      <c r="AH28" s="3">
        <v>9.8997474715267347E-3</v>
      </c>
      <c r="AK28" s="3"/>
      <c r="AL28" s="3"/>
      <c r="AM28" s="3"/>
    </row>
    <row r="29" spans="1:39" x14ac:dyDescent="0.2">
      <c r="A29">
        <v>45</v>
      </c>
      <c r="B29" t="s">
        <v>82</v>
      </c>
      <c r="C29" s="3">
        <v>0.21299000000000001</v>
      </c>
      <c r="D29" s="3">
        <v>2.0750000000000001E-2</v>
      </c>
      <c r="E29" s="2">
        <v>697</v>
      </c>
      <c r="F29" s="2">
        <f t="shared" si="20"/>
        <v>25</v>
      </c>
      <c r="G29" s="2">
        <v>138.69999999999999</v>
      </c>
      <c r="H29" s="2">
        <f t="shared" si="21"/>
        <v>1.9119999999999999</v>
      </c>
      <c r="J29" s="2">
        <v>12.5</v>
      </c>
      <c r="K29" s="2">
        <v>0.95599999999999996</v>
      </c>
      <c r="M29">
        <v>1</v>
      </c>
      <c r="N29">
        <v>27</v>
      </c>
      <c r="O29" s="4">
        <f t="shared" si="10"/>
        <v>1.4347202295552368</v>
      </c>
      <c r="P29" s="4">
        <f t="shared" si="11"/>
        <v>5.146055342737578E-2</v>
      </c>
      <c r="Q29" s="4">
        <f t="shared" si="12"/>
        <v>7.2098053352559486</v>
      </c>
      <c r="R29" s="4">
        <f t="shared" si="13"/>
        <v>9.9388232163009183E-2</v>
      </c>
      <c r="S29" s="4">
        <f t="shared" si="14"/>
        <v>0.21299000000000001</v>
      </c>
      <c r="T29" s="4">
        <f t="shared" si="15"/>
        <v>2.0750000000000001E-2</v>
      </c>
      <c r="V29" s="3">
        <f t="shared" si="16"/>
        <v>5.0252343186733963</v>
      </c>
      <c r="W29" s="3">
        <f t="shared" si="17"/>
        <v>0.19309878161779068</v>
      </c>
      <c r="Y29">
        <v>27</v>
      </c>
      <c r="Z29" s="8">
        <v>5</v>
      </c>
      <c r="AA29" s="3">
        <v>0.37185000000000001</v>
      </c>
      <c r="AB29" s="3">
        <v>1.0571305501214124E-2</v>
      </c>
      <c r="AC29" s="3">
        <v>1.1655</v>
      </c>
      <c r="AD29" s="3">
        <v>2.0359725599820837E-2</v>
      </c>
      <c r="AE29" s="3"/>
      <c r="AF29" s="3"/>
      <c r="AG29" s="3">
        <v>0.82699999999999996</v>
      </c>
      <c r="AH29" s="3">
        <v>1.5026060694673106E-2</v>
      </c>
      <c r="AK29" s="3"/>
      <c r="AL29" s="3"/>
      <c r="AM29" s="3"/>
    </row>
    <row r="30" spans="1:39" x14ac:dyDescent="0.2">
      <c r="A30">
        <v>46</v>
      </c>
      <c r="B30" t="s">
        <v>83</v>
      </c>
      <c r="C30" s="3">
        <v>0.34688000000000002</v>
      </c>
      <c r="D30" s="3">
        <v>2.223E-2</v>
      </c>
      <c r="E30" s="2">
        <v>689.1</v>
      </c>
      <c r="F30" s="2">
        <f t="shared" si="20"/>
        <v>13.06</v>
      </c>
      <c r="G30" s="2">
        <v>125.4</v>
      </c>
      <c r="H30" s="2">
        <f t="shared" si="21"/>
        <v>1.36</v>
      </c>
      <c r="J30" s="2">
        <v>6.53</v>
      </c>
      <c r="K30" s="2">
        <v>0.68</v>
      </c>
      <c r="M30">
        <v>1</v>
      </c>
      <c r="N30">
        <v>28</v>
      </c>
      <c r="O30" s="4">
        <f t="shared" si="10"/>
        <v>1.4511681903932665</v>
      </c>
      <c r="P30" s="4">
        <f t="shared" si="11"/>
        <v>2.7502911865529039E-2</v>
      </c>
      <c r="Q30" s="4">
        <f t="shared" si="12"/>
        <v>7.9744816586921843</v>
      </c>
      <c r="R30" s="4">
        <f t="shared" si="13"/>
        <v>8.6485606505752557E-2</v>
      </c>
      <c r="S30" s="4">
        <f t="shared" si="14"/>
        <v>0.34688000000000002</v>
      </c>
      <c r="T30" s="4">
        <f t="shared" si="15"/>
        <v>2.223E-2</v>
      </c>
      <c r="V30" s="3">
        <f t="shared" si="16"/>
        <v>5.4952153110047846</v>
      </c>
      <c r="W30" s="3">
        <f t="shared" si="17"/>
        <v>0.11999321423195933</v>
      </c>
      <c r="Y30">
        <v>28</v>
      </c>
      <c r="Z30" s="8">
        <v>5</v>
      </c>
      <c r="AA30" s="3">
        <v>0.43080000000000002</v>
      </c>
      <c r="AB30" s="3">
        <v>6.5821728935056088E-3</v>
      </c>
      <c r="AC30" s="3">
        <v>1.3212999999999999</v>
      </c>
      <c r="AD30" s="3">
        <v>2.9628726736058028E-2</v>
      </c>
      <c r="AE30" s="3"/>
      <c r="AF30" s="3"/>
      <c r="AG30" s="3">
        <v>0.82765</v>
      </c>
      <c r="AH30" s="3">
        <v>8.9533513278548388E-3</v>
      </c>
      <c r="AK30" s="3"/>
      <c r="AL30" s="3"/>
      <c r="AM30" s="3"/>
    </row>
    <row r="31" spans="1:39" x14ac:dyDescent="0.2">
      <c r="A31">
        <v>47</v>
      </c>
      <c r="B31" t="s">
        <v>84</v>
      </c>
      <c r="C31" s="3">
        <v>0.37728</v>
      </c>
      <c r="D31" s="3">
        <v>2.239E-2</v>
      </c>
      <c r="E31" s="2">
        <v>718.1</v>
      </c>
      <c r="F31" s="2">
        <f t="shared" si="20"/>
        <v>10.220000000000001</v>
      </c>
      <c r="G31" s="2">
        <v>124.1</v>
      </c>
      <c r="H31" s="2">
        <f t="shared" si="21"/>
        <v>1.226</v>
      </c>
      <c r="J31" s="2">
        <v>5.1100000000000003</v>
      </c>
      <c r="K31" s="2">
        <v>0.61299999999999999</v>
      </c>
      <c r="M31">
        <v>1</v>
      </c>
      <c r="N31">
        <v>29</v>
      </c>
      <c r="O31" s="4">
        <f t="shared" si="10"/>
        <v>1.3925637097897228</v>
      </c>
      <c r="P31" s="4">
        <f t="shared" si="11"/>
        <v>1.9818968269114282E-2</v>
      </c>
      <c r="Q31" s="4">
        <f t="shared" si="12"/>
        <v>8.058017727639001</v>
      </c>
      <c r="R31" s="4">
        <f t="shared" si="13"/>
        <v>7.9606202530905848E-2</v>
      </c>
      <c r="S31" s="4">
        <f t="shared" si="14"/>
        <v>0.37728</v>
      </c>
      <c r="T31" s="4">
        <f t="shared" si="15"/>
        <v>2.239E-2</v>
      </c>
      <c r="V31" s="3">
        <f t="shared" si="16"/>
        <v>5.786462530217567</v>
      </c>
      <c r="W31" s="3">
        <f t="shared" si="17"/>
        <v>0.10024903299464766</v>
      </c>
      <c r="Y31">
        <v>29</v>
      </c>
      <c r="Z31" s="8">
        <v>5</v>
      </c>
      <c r="AA31" s="3">
        <v>0.46934999999999999</v>
      </c>
      <c r="AB31" s="3">
        <v>5.5861435713737261E-3</v>
      </c>
      <c r="AC31" s="3">
        <v>1.3334999999999999</v>
      </c>
      <c r="AD31" s="3">
        <v>2.9628553930288262E-2</v>
      </c>
      <c r="AE31" s="3"/>
      <c r="AF31" s="3"/>
      <c r="AG31" s="3">
        <v>0.80715000000000003</v>
      </c>
      <c r="AH31" s="3">
        <v>6.8603935747156668E-3</v>
      </c>
      <c r="AK31" s="3"/>
      <c r="AL31" s="3"/>
      <c r="AM31" s="3"/>
    </row>
    <row r="32" spans="1:39" x14ac:dyDescent="0.2">
      <c r="A32">
        <v>48</v>
      </c>
      <c r="B32" t="s">
        <v>85</v>
      </c>
      <c r="C32" s="3">
        <v>0.40794999999999998</v>
      </c>
      <c r="D32" s="3">
        <v>2.521E-2</v>
      </c>
      <c r="E32" s="2">
        <v>771.2</v>
      </c>
      <c r="F32" s="2">
        <f t="shared" si="20"/>
        <v>6.34</v>
      </c>
      <c r="G32" s="2">
        <v>98.52</v>
      </c>
      <c r="H32" s="2">
        <f t="shared" si="21"/>
        <v>2.2599999999999998</v>
      </c>
      <c r="J32" s="2">
        <v>3.17</v>
      </c>
      <c r="K32" s="2">
        <v>1.1299999999999999</v>
      </c>
      <c r="M32">
        <v>1</v>
      </c>
      <c r="N32">
        <v>30</v>
      </c>
      <c r="O32" s="4">
        <f t="shared" si="10"/>
        <v>1.296680497925311</v>
      </c>
      <c r="P32" s="4">
        <f t="shared" si="11"/>
        <v>1.0659951188856938E-2</v>
      </c>
      <c r="Q32" s="4">
        <f t="shared" si="12"/>
        <v>10.150223304912709</v>
      </c>
      <c r="R32" s="4">
        <f t="shared" si="13"/>
        <v>0.23284109489548033</v>
      </c>
      <c r="S32" s="4">
        <f t="shared" si="14"/>
        <v>0.40794999999999998</v>
      </c>
      <c r="T32" s="4">
        <f t="shared" si="15"/>
        <v>2.521E-2</v>
      </c>
      <c r="V32" s="3">
        <f t="shared" si="16"/>
        <v>7.8278522127486809</v>
      </c>
      <c r="W32" s="3">
        <f t="shared" si="17"/>
        <v>0.19074999269967627</v>
      </c>
      <c r="Y32">
        <v>30</v>
      </c>
      <c r="Z32" s="8">
        <v>5</v>
      </c>
      <c r="AA32" s="3">
        <v>0.61719999999999997</v>
      </c>
      <c r="AB32" s="3">
        <v>8.662130222987877E-3</v>
      </c>
      <c r="AC32" s="3">
        <v>1.1878500000000001</v>
      </c>
      <c r="AD32" s="3">
        <v>3.4609122384856861E-2</v>
      </c>
      <c r="AE32" s="3"/>
      <c r="AF32" s="3"/>
      <c r="AG32" s="3">
        <v>0.85389999999999999</v>
      </c>
      <c r="AH32" s="3">
        <v>8.0257398412856614E-3</v>
      </c>
      <c r="AK32" s="3"/>
      <c r="AL32" s="3"/>
      <c r="AM32" s="3"/>
    </row>
    <row r="33" spans="1:39" x14ac:dyDescent="0.2">
      <c r="A33">
        <v>49</v>
      </c>
      <c r="B33" t="s">
        <v>86</v>
      </c>
      <c r="C33" s="3"/>
      <c r="D33" s="3"/>
      <c r="E33" s="2"/>
      <c r="F33" s="2"/>
      <c r="G33" s="2"/>
      <c r="H33" s="2"/>
      <c r="J33" s="2"/>
      <c r="K33" s="2"/>
      <c r="O33" s="4"/>
      <c r="P33" s="4"/>
      <c r="Q33" s="4"/>
      <c r="R33" s="4"/>
      <c r="S33" s="4"/>
      <c r="T33" s="4"/>
      <c r="V33" s="3"/>
      <c r="W33" s="3"/>
      <c r="AK33" s="3"/>
      <c r="AL33" s="3"/>
      <c r="AM33" s="3"/>
    </row>
    <row r="34" spans="1:39" x14ac:dyDescent="0.2">
      <c r="A34">
        <v>50</v>
      </c>
      <c r="B34" t="s">
        <v>87</v>
      </c>
      <c r="C34" s="3">
        <v>0.62844</v>
      </c>
      <c r="D34" s="3">
        <v>4.7980000000000002E-2</v>
      </c>
      <c r="E34" s="2">
        <v>822.5</v>
      </c>
      <c r="F34" s="2">
        <f t="shared" ref="F34:F41" si="22">2*J34</f>
        <v>10.88</v>
      </c>
      <c r="G34" s="2">
        <v>73.680000000000007</v>
      </c>
      <c r="H34" s="2">
        <f t="shared" ref="H34:H41" si="23">2*K34</f>
        <v>4.9400000000000004</v>
      </c>
      <c r="J34" s="2">
        <v>5.44</v>
      </c>
      <c r="K34" s="2">
        <v>2.4700000000000002</v>
      </c>
      <c r="M34">
        <v>1</v>
      </c>
      <c r="N34">
        <v>32</v>
      </c>
      <c r="O34" s="4">
        <f t="shared" si="10"/>
        <v>1.21580547112462</v>
      </c>
      <c r="P34" s="4">
        <f t="shared" si="11"/>
        <v>1.6082630426548165E-2</v>
      </c>
      <c r="Q34" s="4">
        <f t="shared" si="12"/>
        <v>13.572204125950053</v>
      </c>
      <c r="R34" s="4">
        <f t="shared" si="13"/>
        <v>0.90997134069209096</v>
      </c>
      <c r="S34" s="4">
        <f t="shared" si="14"/>
        <v>0.62844</v>
      </c>
      <c r="T34" s="4">
        <f t="shared" si="15"/>
        <v>4.7980000000000002E-2</v>
      </c>
      <c r="V34" s="3">
        <f t="shared" si="16"/>
        <v>11.163137893593918</v>
      </c>
      <c r="W34" s="3">
        <f t="shared" si="17"/>
        <v>0.76287919321125575</v>
      </c>
      <c r="Y34">
        <v>32</v>
      </c>
      <c r="Z34" s="8">
        <v>5</v>
      </c>
      <c r="AA34" s="3">
        <v>0.78120000000000001</v>
      </c>
      <c r="AB34" s="3">
        <v>2.1959109726944759E-2</v>
      </c>
      <c r="AC34" s="3">
        <v>1.5355500000000002</v>
      </c>
      <c r="AD34" s="3">
        <v>0.21056869502611258</v>
      </c>
      <c r="AE34" s="3"/>
      <c r="AF34" s="3"/>
      <c r="AG34" s="3">
        <v>0.89460000000000006</v>
      </c>
      <c r="AH34" s="3">
        <v>2.6237092064480008E-2</v>
      </c>
      <c r="AK34" s="3"/>
      <c r="AL34" s="3"/>
      <c r="AM34" s="3"/>
    </row>
    <row r="35" spans="1:39" x14ac:dyDescent="0.2">
      <c r="A35">
        <v>51</v>
      </c>
      <c r="B35" t="s">
        <v>88</v>
      </c>
      <c r="C35" s="3">
        <v>0.45371</v>
      </c>
      <c r="D35" s="3">
        <v>2.487E-2</v>
      </c>
      <c r="E35" s="2">
        <v>865.2</v>
      </c>
      <c r="F35" s="2">
        <f t="shared" si="22"/>
        <v>18.32</v>
      </c>
      <c r="G35" s="2">
        <v>80.87</v>
      </c>
      <c r="H35" s="2">
        <f t="shared" si="23"/>
        <v>5.48</v>
      </c>
      <c r="J35" s="2">
        <v>9.16</v>
      </c>
      <c r="K35" s="2">
        <v>2.74</v>
      </c>
      <c r="M35">
        <v>1</v>
      </c>
      <c r="N35">
        <v>33</v>
      </c>
      <c r="O35" s="4">
        <f t="shared" si="10"/>
        <v>1.1558021266759131</v>
      </c>
      <c r="P35" s="4">
        <f t="shared" si="11"/>
        <v>2.447329514644328E-2</v>
      </c>
      <c r="Q35" s="4">
        <f t="shared" si="12"/>
        <v>12.365524916532706</v>
      </c>
      <c r="R35" s="4">
        <f t="shared" si="13"/>
        <v>0.83792601140842382</v>
      </c>
      <c r="S35" s="4">
        <f t="shared" si="14"/>
        <v>0.45371</v>
      </c>
      <c r="T35" s="4">
        <f t="shared" si="15"/>
        <v>2.487E-2</v>
      </c>
      <c r="V35" s="3">
        <f t="shared" si="16"/>
        <v>10.698652157784098</v>
      </c>
      <c r="W35" s="3">
        <f t="shared" si="17"/>
        <v>0.75954291981265964</v>
      </c>
      <c r="Y35">
        <v>33</v>
      </c>
      <c r="Z35" s="8">
        <v>5</v>
      </c>
      <c r="AA35" s="3">
        <v>0.73050000000000004</v>
      </c>
      <c r="AB35" s="3">
        <v>2.153212715920097E-2</v>
      </c>
      <c r="AC35" s="3">
        <v>1.07545</v>
      </c>
      <c r="AD35" s="3">
        <v>6.4853441298438438E-2</v>
      </c>
      <c r="AE35" s="3"/>
      <c r="AF35" s="3"/>
      <c r="AG35" s="3">
        <v>0.86899999999999999</v>
      </c>
      <c r="AH35" s="3">
        <v>2.3159069497715144E-2</v>
      </c>
      <c r="AK35" s="3"/>
      <c r="AL35" s="3"/>
      <c r="AM35" s="3"/>
    </row>
    <row r="36" spans="1:39" x14ac:dyDescent="0.2">
      <c r="A36">
        <v>52</v>
      </c>
      <c r="B36" t="s">
        <v>89</v>
      </c>
      <c r="C36" s="3">
        <v>0.77439000000000002</v>
      </c>
      <c r="D36" s="3">
        <v>6.0850000000000001E-2</v>
      </c>
      <c r="E36" s="2">
        <v>974.8</v>
      </c>
      <c r="F36" s="2">
        <f t="shared" si="22"/>
        <v>37.4</v>
      </c>
      <c r="G36" s="2">
        <v>63.67</v>
      </c>
      <c r="H36" s="2">
        <f t="shared" si="23"/>
        <v>3.68</v>
      </c>
      <c r="J36" s="2">
        <v>18.7</v>
      </c>
      <c r="K36" s="2">
        <v>1.84</v>
      </c>
      <c r="M36">
        <v>1</v>
      </c>
      <c r="N36">
        <v>34</v>
      </c>
      <c r="O36" s="4">
        <f t="shared" si="10"/>
        <v>1.0258514567090686</v>
      </c>
      <c r="P36" s="4">
        <f t="shared" si="11"/>
        <v>3.9358683300081215E-2</v>
      </c>
      <c r="Q36" s="4">
        <f t="shared" si="12"/>
        <v>15.70598397989634</v>
      </c>
      <c r="R36" s="4">
        <f t="shared" si="13"/>
        <v>0.9077747926184786</v>
      </c>
      <c r="S36" s="4">
        <f t="shared" si="14"/>
        <v>0.77439000000000002</v>
      </c>
      <c r="T36" s="4">
        <f t="shared" si="15"/>
        <v>6.0850000000000001E-2</v>
      </c>
      <c r="V36" s="3">
        <f t="shared" si="16"/>
        <v>15.310193183602951</v>
      </c>
      <c r="W36" s="3">
        <f t="shared" si="17"/>
        <v>1.0621154511461017</v>
      </c>
      <c r="Y36">
        <v>34</v>
      </c>
      <c r="Z36" s="8">
        <v>5</v>
      </c>
      <c r="AA36" s="3">
        <v>0.92419999999999991</v>
      </c>
      <c r="AB36" s="3">
        <v>3.0383095628984221E-2</v>
      </c>
      <c r="AC36" s="3">
        <v>2.0888</v>
      </c>
      <c r="AD36" s="3">
        <v>3.1261955605016136</v>
      </c>
      <c r="AE36" s="3"/>
      <c r="AF36" s="3"/>
      <c r="AG36" s="3">
        <v>0.88280000000000003</v>
      </c>
      <c r="AH36" s="3">
        <v>2.7118674377631366E-2</v>
      </c>
      <c r="AK36" s="3"/>
      <c r="AL36" s="3"/>
      <c r="AM36" s="3"/>
    </row>
    <row r="37" spans="1:39" x14ac:dyDescent="0.2">
      <c r="A37">
        <v>53</v>
      </c>
      <c r="B37" t="s">
        <v>90</v>
      </c>
      <c r="C37" s="3">
        <v>0.75424999999999998</v>
      </c>
      <c r="D37" s="3">
        <v>4.9509999999999998E-2</v>
      </c>
      <c r="E37" s="2">
        <v>1063</v>
      </c>
      <c r="F37" s="2">
        <f t="shared" si="22"/>
        <v>22</v>
      </c>
      <c r="G37" s="2">
        <v>60.34</v>
      </c>
      <c r="H37" s="2">
        <f t="shared" si="23"/>
        <v>0.70599999999999996</v>
      </c>
      <c r="J37" s="2">
        <v>11</v>
      </c>
      <c r="K37" s="2">
        <v>0.35299999999999998</v>
      </c>
      <c r="M37">
        <v>1</v>
      </c>
      <c r="N37">
        <v>35</v>
      </c>
      <c r="O37" s="4">
        <f t="shared" si="10"/>
        <v>0.94073377234242705</v>
      </c>
      <c r="P37" s="4">
        <f t="shared" si="11"/>
        <v>1.9469560669363496E-2</v>
      </c>
      <c r="Q37" s="4">
        <f t="shared" si="12"/>
        <v>16.572754391779913</v>
      </c>
      <c r="R37" s="4">
        <f t="shared" si="13"/>
        <v>0.19390726881996381</v>
      </c>
      <c r="S37" s="4">
        <f t="shared" si="14"/>
        <v>0.75424999999999998</v>
      </c>
      <c r="T37" s="4">
        <f t="shared" si="15"/>
        <v>4.9509999999999998E-2</v>
      </c>
      <c r="V37" s="3">
        <f t="shared" si="16"/>
        <v>17.616837918462046</v>
      </c>
      <c r="W37" s="3">
        <f t="shared" si="17"/>
        <v>0.41883226011438768</v>
      </c>
      <c r="Y37">
        <v>35</v>
      </c>
      <c r="Z37" s="8">
        <v>1</v>
      </c>
      <c r="AA37" s="3">
        <v>0.8972</v>
      </c>
      <c r="AB37" s="3">
        <v>6.6115429364105322E-3</v>
      </c>
      <c r="AC37" s="3"/>
      <c r="AD37" s="3"/>
      <c r="AE37" s="3"/>
      <c r="AF37" s="3"/>
      <c r="AG37" s="3"/>
      <c r="AH37" s="3"/>
      <c r="AK37" s="3"/>
      <c r="AL37" s="3"/>
      <c r="AM37" s="3"/>
    </row>
    <row r="38" spans="1:39" x14ac:dyDescent="0.2">
      <c r="A38">
        <v>54</v>
      </c>
      <c r="B38" t="s">
        <v>91</v>
      </c>
      <c r="C38" s="3">
        <v>0.90083000000000002</v>
      </c>
      <c r="D38" s="3">
        <v>6.8110000000000004E-2</v>
      </c>
      <c r="E38" s="2">
        <v>1025</v>
      </c>
      <c r="F38" s="2">
        <f t="shared" si="22"/>
        <v>21.4</v>
      </c>
      <c r="G38" s="2">
        <v>54.22</v>
      </c>
      <c r="H38" s="2">
        <f t="shared" si="23"/>
        <v>1.6839999999999999</v>
      </c>
      <c r="J38" s="2">
        <v>10.7</v>
      </c>
      <c r="K38" s="2">
        <v>0.84199999999999997</v>
      </c>
      <c r="M38">
        <v>1</v>
      </c>
      <c r="N38">
        <v>36</v>
      </c>
      <c r="O38" s="4">
        <f t="shared" si="10"/>
        <v>0.97560975609756095</v>
      </c>
      <c r="P38" s="4">
        <f t="shared" si="11"/>
        <v>2.0368828078524685E-2</v>
      </c>
      <c r="Q38" s="4">
        <f t="shared" si="12"/>
        <v>18.443378827001109</v>
      </c>
      <c r="R38" s="4">
        <f t="shared" si="13"/>
        <v>0.57282644678476335</v>
      </c>
      <c r="S38" s="4">
        <f t="shared" si="14"/>
        <v>0.90083000000000002</v>
      </c>
      <c r="T38" s="4">
        <f t="shared" si="15"/>
        <v>6.8110000000000004E-2</v>
      </c>
      <c r="V38" s="3">
        <f t="shared" si="16"/>
        <v>18.904463297676134</v>
      </c>
      <c r="W38" s="3">
        <f t="shared" si="17"/>
        <v>0.70747479529737711</v>
      </c>
      <c r="Y38">
        <v>36</v>
      </c>
      <c r="Z38" s="8">
        <v>1</v>
      </c>
      <c r="AA38" s="3">
        <v>0.94155</v>
      </c>
      <c r="AB38" s="3">
        <v>1.1207698247187065E-2</v>
      </c>
      <c r="AC38" s="3"/>
      <c r="AD38" s="3"/>
      <c r="AE38" s="3"/>
      <c r="AF38" s="3"/>
      <c r="AG38" s="3"/>
      <c r="AH38" s="3"/>
      <c r="AK38" s="3"/>
      <c r="AL38" s="3"/>
      <c r="AM38" s="3"/>
    </row>
    <row r="39" spans="1:39" x14ac:dyDescent="0.2">
      <c r="A39">
        <v>55</v>
      </c>
      <c r="B39" t="s">
        <v>92</v>
      </c>
      <c r="C39" s="3">
        <v>0.88265000000000005</v>
      </c>
      <c r="D39" s="3">
        <v>7.1679999999999994E-2</v>
      </c>
      <c r="E39" s="2">
        <v>1048</v>
      </c>
      <c r="F39" s="2">
        <f t="shared" si="22"/>
        <v>13.92</v>
      </c>
      <c r="G39" s="2">
        <v>61.41</v>
      </c>
      <c r="H39" s="2">
        <f t="shared" si="23"/>
        <v>1.202</v>
      </c>
      <c r="J39" s="2">
        <v>6.96</v>
      </c>
      <c r="K39" s="2">
        <v>0.60099999999999998</v>
      </c>
      <c r="M39">
        <v>1</v>
      </c>
      <c r="N39">
        <v>37</v>
      </c>
      <c r="O39" s="4">
        <f t="shared" si="10"/>
        <v>0.95419847328244278</v>
      </c>
      <c r="P39" s="4">
        <f t="shared" si="11"/>
        <v>1.2674086591690462E-2</v>
      </c>
      <c r="Q39" s="4">
        <f t="shared" si="12"/>
        <v>16.283992835043154</v>
      </c>
      <c r="R39" s="4">
        <f t="shared" si="13"/>
        <v>0.3187324440273876</v>
      </c>
      <c r="S39" s="4">
        <f t="shared" si="14"/>
        <v>0.88265000000000005</v>
      </c>
      <c r="T39" s="4">
        <f t="shared" si="15"/>
        <v>7.1679999999999994E-2</v>
      </c>
      <c r="V39" s="3">
        <f t="shared" si="16"/>
        <v>17.065624491125224</v>
      </c>
      <c r="W39" s="3">
        <f t="shared" si="17"/>
        <v>0.4036803702747252</v>
      </c>
      <c r="Y39">
        <v>37</v>
      </c>
      <c r="Z39" s="8">
        <v>1</v>
      </c>
      <c r="AA39" s="3">
        <v>0.88624999999999998</v>
      </c>
      <c r="AB39" s="3">
        <v>6.9310893804653819E-3</v>
      </c>
      <c r="AC39" s="3"/>
      <c r="AD39" s="3"/>
      <c r="AE39" s="3"/>
      <c r="AF39" s="3"/>
      <c r="AG39" s="3"/>
      <c r="AH39" s="3"/>
      <c r="AK39" s="3"/>
      <c r="AL39" s="3"/>
      <c r="AM39" s="3"/>
    </row>
    <row r="40" spans="1:39" x14ac:dyDescent="0.2">
      <c r="A40">
        <v>56</v>
      </c>
      <c r="B40" t="s">
        <v>93</v>
      </c>
      <c r="C40" s="3">
        <v>0.94613000000000003</v>
      </c>
      <c r="D40" s="3">
        <v>9.2439999999999994E-2</v>
      </c>
      <c r="E40" s="2">
        <v>1081</v>
      </c>
      <c r="F40" s="2">
        <f t="shared" si="22"/>
        <v>42.6</v>
      </c>
      <c r="G40" s="2">
        <v>64.77</v>
      </c>
      <c r="H40" s="2">
        <f t="shared" si="23"/>
        <v>2.8</v>
      </c>
      <c r="J40" s="2">
        <v>21.3</v>
      </c>
      <c r="K40" s="2">
        <v>1.4</v>
      </c>
      <c r="M40">
        <v>1</v>
      </c>
      <c r="N40">
        <v>38</v>
      </c>
      <c r="O40" s="4">
        <f t="shared" si="10"/>
        <v>0.92506938020351526</v>
      </c>
      <c r="P40" s="4">
        <f t="shared" si="11"/>
        <v>3.6455093058898935E-2</v>
      </c>
      <c r="Q40" s="4">
        <f t="shared" si="12"/>
        <v>15.43924656476764</v>
      </c>
      <c r="R40" s="4">
        <f t="shared" si="13"/>
        <v>0.66743693656553016</v>
      </c>
      <c r="S40" s="4">
        <f t="shared" si="14"/>
        <v>0.94613000000000003</v>
      </c>
      <c r="T40" s="4">
        <f t="shared" si="15"/>
        <v>9.2439999999999994E-2</v>
      </c>
      <c r="V40" s="3">
        <f t="shared" si="16"/>
        <v>16.689825536513819</v>
      </c>
      <c r="W40" s="3">
        <f t="shared" si="17"/>
        <v>0.97629208187712913</v>
      </c>
      <c r="Y40">
        <v>38</v>
      </c>
      <c r="Z40" s="8">
        <v>1</v>
      </c>
      <c r="AA40" s="3">
        <v>0.85129999999999995</v>
      </c>
      <c r="AB40" s="3">
        <v>1.7678942276052604E-2</v>
      </c>
      <c r="AC40" s="3"/>
      <c r="AD40" s="3"/>
      <c r="AE40" s="3"/>
      <c r="AF40" s="3"/>
      <c r="AG40" s="3"/>
      <c r="AH40" s="3"/>
      <c r="AK40" s="3"/>
      <c r="AL40" s="3"/>
      <c r="AM40" s="3"/>
    </row>
    <row r="41" spans="1:39" x14ac:dyDescent="0.2">
      <c r="A41">
        <v>57</v>
      </c>
      <c r="B41" t="s">
        <v>94</v>
      </c>
      <c r="C41" s="3">
        <v>0.92452000000000001</v>
      </c>
      <c r="D41" s="3">
        <v>6.4699999999999994E-2</v>
      </c>
      <c r="E41" s="2">
        <v>1087</v>
      </c>
      <c r="F41" s="2">
        <f t="shared" si="22"/>
        <v>58.4</v>
      </c>
      <c r="G41" s="2">
        <v>65.739999999999995</v>
      </c>
      <c r="H41" s="2">
        <f t="shared" si="23"/>
        <v>5.62</v>
      </c>
      <c r="J41" s="2">
        <v>29.2</v>
      </c>
      <c r="K41" s="2">
        <v>2.81</v>
      </c>
      <c r="M41">
        <v>1</v>
      </c>
      <c r="N41">
        <v>39</v>
      </c>
      <c r="O41" s="4">
        <f t="shared" si="10"/>
        <v>0.91996320147194111</v>
      </c>
      <c r="P41" s="4">
        <f t="shared" si="11"/>
        <v>4.9425805856450192E-2</v>
      </c>
      <c r="Q41" s="4">
        <f t="shared" si="12"/>
        <v>15.211439002129602</v>
      </c>
      <c r="R41" s="4">
        <f t="shared" si="13"/>
        <v>1.3003998660171641</v>
      </c>
      <c r="S41" s="4">
        <f t="shared" si="14"/>
        <v>0.92452000000000001</v>
      </c>
      <c r="T41" s="4">
        <f t="shared" si="15"/>
        <v>6.4699999999999994E-2</v>
      </c>
      <c r="V41" s="3">
        <f t="shared" si="16"/>
        <v>16.534834195314879</v>
      </c>
      <c r="W41" s="3">
        <f t="shared" si="17"/>
        <v>1.6695036553440785</v>
      </c>
      <c r="Y41">
        <v>39</v>
      </c>
      <c r="Z41" s="8">
        <v>1</v>
      </c>
      <c r="AA41" s="3">
        <v>0.83325000000000005</v>
      </c>
      <c r="AB41" s="3">
        <v>2.6693866336669928E-2</v>
      </c>
      <c r="AC41" s="3"/>
      <c r="AD41" s="3"/>
      <c r="AE41" s="3"/>
      <c r="AF41" s="3"/>
      <c r="AG41" s="3"/>
      <c r="AH41" s="3"/>
      <c r="AK41" s="3"/>
      <c r="AL41" s="3"/>
      <c r="AM41" s="3"/>
    </row>
    <row r="42" spans="1:39" x14ac:dyDescent="0.2">
      <c r="A42">
        <v>58</v>
      </c>
      <c r="B42" t="s">
        <v>95</v>
      </c>
      <c r="C42" s="3"/>
      <c r="D42" s="3"/>
      <c r="E42" s="2"/>
      <c r="F42" s="2"/>
      <c r="G42" s="2"/>
      <c r="H42" s="2"/>
      <c r="J42" s="2"/>
      <c r="K42" s="2"/>
      <c r="O42" s="4"/>
      <c r="P42" s="4"/>
      <c r="Q42" s="4"/>
      <c r="R42" s="4"/>
      <c r="S42" s="4"/>
      <c r="T42" s="4"/>
      <c r="V42" s="3"/>
      <c r="W42" s="3"/>
      <c r="AK42" s="3"/>
      <c r="AL42" s="3"/>
      <c r="AM42" s="3"/>
    </row>
    <row r="43" spans="1:39" x14ac:dyDescent="0.2">
      <c r="A43">
        <v>59</v>
      </c>
      <c r="B43" t="s">
        <v>96</v>
      </c>
      <c r="C43" s="3">
        <v>0.86029999999999995</v>
      </c>
      <c r="D43" s="3">
        <v>7.3249999999999996E-2</v>
      </c>
      <c r="E43" s="2">
        <v>996.1</v>
      </c>
      <c r="F43" s="2">
        <f>2*J43</f>
        <v>22.6</v>
      </c>
      <c r="G43" s="2">
        <v>58.81</v>
      </c>
      <c r="H43" s="2">
        <f>2*K43</f>
        <v>2.2799999999999998</v>
      </c>
      <c r="J43" s="2">
        <v>11.3</v>
      </c>
      <c r="K43" s="2">
        <v>1.1399999999999999</v>
      </c>
      <c r="M43">
        <v>1</v>
      </c>
      <c r="N43">
        <v>41</v>
      </c>
      <c r="O43" s="4">
        <f t="shared" si="10"/>
        <v>1.0039152695512499</v>
      </c>
      <c r="P43" s="4">
        <f t="shared" si="11"/>
        <v>2.2777316626702387E-2</v>
      </c>
      <c r="Q43" s="4">
        <f t="shared" si="12"/>
        <v>17.003910899506884</v>
      </c>
      <c r="R43" s="4">
        <f t="shared" si="13"/>
        <v>0.6592232078026814</v>
      </c>
      <c r="S43" s="4">
        <f t="shared" si="14"/>
        <v>0.86029999999999995</v>
      </c>
      <c r="T43" s="4">
        <f t="shared" si="15"/>
        <v>7.3249999999999996E-2</v>
      </c>
      <c r="V43" s="3">
        <f t="shared" si="16"/>
        <v>16.937595646998808</v>
      </c>
      <c r="W43" s="3">
        <f t="shared" si="17"/>
        <v>0.76083488656091103</v>
      </c>
      <c r="Y43">
        <v>41</v>
      </c>
      <c r="Z43" s="8">
        <v>1</v>
      </c>
      <c r="AA43" s="3">
        <v>0.92985000000000007</v>
      </c>
      <c r="AB43" s="3">
        <v>1.258729518204765E-2</v>
      </c>
      <c r="AC43" s="3"/>
      <c r="AD43" s="3"/>
      <c r="AE43" s="3"/>
      <c r="AF43" s="3"/>
      <c r="AG43" s="3"/>
      <c r="AH43" s="3"/>
      <c r="AK43" s="3"/>
      <c r="AL43" s="3"/>
      <c r="AM43" s="3"/>
    </row>
    <row r="44" spans="1:39" x14ac:dyDescent="0.2">
      <c r="A44">
        <v>60</v>
      </c>
      <c r="B44" t="s">
        <v>97</v>
      </c>
      <c r="C44" s="3">
        <v>0.95048999999999995</v>
      </c>
      <c r="D44" s="3">
        <v>6.7269999999999996E-2</v>
      </c>
      <c r="E44" s="2">
        <v>1043</v>
      </c>
      <c r="F44" s="2">
        <f>2*J44</f>
        <v>33.6</v>
      </c>
      <c r="G44" s="2">
        <v>53.65</v>
      </c>
      <c r="H44" s="2">
        <f>2*K44</f>
        <v>5.26</v>
      </c>
      <c r="J44" s="2">
        <v>16.8</v>
      </c>
      <c r="K44" s="2">
        <v>2.63</v>
      </c>
      <c r="M44">
        <v>1</v>
      </c>
      <c r="N44">
        <v>42</v>
      </c>
      <c r="O44" s="4">
        <f t="shared" si="10"/>
        <v>0.95877277085330781</v>
      </c>
      <c r="P44" s="4">
        <f t="shared" si="11"/>
        <v>3.0886639597958912E-2</v>
      </c>
      <c r="Q44" s="4">
        <f t="shared" si="12"/>
        <v>18.63932898415657</v>
      </c>
      <c r="R44" s="4">
        <f t="shared" si="13"/>
        <v>1.8274533169927969</v>
      </c>
      <c r="S44" s="4">
        <f t="shared" si="14"/>
        <v>0.95048999999999995</v>
      </c>
      <c r="T44" s="4">
        <f t="shared" si="15"/>
        <v>6.7269999999999996E-2</v>
      </c>
      <c r="V44" s="3">
        <f t="shared" si="16"/>
        <v>19.440820130475302</v>
      </c>
      <c r="W44" s="3">
        <f t="shared" si="17"/>
        <v>2.0062884495720987</v>
      </c>
      <c r="Y44">
        <v>42</v>
      </c>
      <c r="Z44" s="8">
        <v>1</v>
      </c>
      <c r="AA44" s="3">
        <v>0.88519999999999999</v>
      </c>
      <c r="AB44" s="3">
        <v>1.884442888495165E-2</v>
      </c>
      <c r="AC44" s="3"/>
      <c r="AD44" s="3"/>
      <c r="AE44" s="3"/>
      <c r="AF44" s="3"/>
      <c r="AG44" s="3"/>
      <c r="AH44" s="3"/>
      <c r="AK44" s="3"/>
      <c r="AL44" s="3"/>
      <c r="AM44" s="3"/>
    </row>
    <row r="45" spans="1:39" x14ac:dyDescent="0.2">
      <c r="A45">
        <v>61</v>
      </c>
      <c r="B45" t="s">
        <v>98</v>
      </c>
      <c r="C45" s="3"/>
      <c r="D45" s="3"/>
      <c r="E45" s="2"/>
      <c r="F45" s="2"/>
      <c r="G45" s="2"/>
      <c r="H45" s="2"/>
      <c r="J45" s="2"/>
      <c r="K45" s="2"/>
      <c r="O45" s="4"/>
      <c r="P45" s="4"/>
      <c r="Q45" s="4"/>
      <c r="R45" s="4"/>
      <c r="S45" s="4"/>
      <c r="T45" s="4"/>
      <c r="V45" s="3"/>
      <c r="W45" s="3"/>
      <c r="AK45" s="3"/>
      <c r="AL45" s="3"/>
      <c r="AM45" s="3"/>
    </row>
    <row r="46" spans="1:39" x14ac:dyDescent="0.2">
      <c r="A46">
        <v>62</v>
      </c>
      <c r="B46" t="s">
        <v>99</v>
      </c>
      <c r="C46" s="3">
        <v>0.86660999999999999</v>
      </c>
      <c r="D46" s="3">
        <v>5.4350000000000002E-2</v>
      </c>
      <c r="E46" s="2">
        <v>998.8</v>
      </c>
      <c r="F46" s="2">
        <f t="shared" ref="F46:F59" si="24">2*J46</f>
        <v>49.4</v>
      </c>
      <c r="G46" s="2">
        <v>54.85</v>
      </c>
      <c r="H46" s="2">
        <f t="shared" ref="H46:H59" si="25">2*K46</f>
        <v>2.16</v>
      </c>
      <c r="J46" s="2">
        <v>24.7</v>
      </c>
      <c r="K46" s="2">
        <v>1.08</v>
      </c>
      <c r="M46">
        <v>1</v>
      </c>
      <c r="N46">
        <v>44</v>
      </c>
      <c r="O46" s="4">
        <f t="shared" si="10"/>
        <v>1.0012014417300761</v>
      </c>
      <c r="P46" s="4">
        <f t="shared" si="11"/>
        <v>4.9518773749965717E-2</v>
      </c>
      <c r="Q46" s="4">
        <f t="shared" si="12"/>
        <v>18.231540565177756</v>
      </c>
      <c r="R46" s="4">
        <f t="shared" si="13"/>
        <v>0.71796039418019975</v>
      </c>
      <c r="S46" s="4">
        <f t="shared" si="14"/>
        <v>0.86660999999999999</v>
      </c>
      <c r="T46" s="4">
        <f t="shared" si="15"/>
        <v>5.4350000000000002E-2</v>
      </c>
      <c r="V46" s="3">
        <f t="shared" si="16"/>
        <v>18.209662716499544</v>
      </c>
      <c r="W46" s="3">
        <f t="shared" si="17"/>
        <v>1.1512513813281631</v>
      </c>
      <c r="Y46">
        <v>44</v>
      </c>
      <c r="Z46" s="8">
        <v>1</v>
      </c>
      <c r="AA46" s="3">
        <v>0.97135000000000005</v>
      </c>
      <c r="AB46" s="3">
        <v>1.8351089885889613E-2</v>
      </c>
      <c r="AC46" s="3"/>
      <c r="AD46" s="3"/>
      <c r="AE46" s="3"/>
      <c r="AF46" s="3"/>
      <c r="AG46" s="3"/>
      <c r="AH46" s="3"/>
      <c r="AK46" s="3"/>
      <c r="AL46" s="3"/>
      <c r="AM46" s="3"/>
    </row>
    <row r="47" spans="1:39" x14ac:dyDescent="0.2">
      <c r="A47">
        <v>63</v>
      </c>
      <c r="B47" t="s">
        <v>100</v>
      </c>
      <c r="C47" s="3">
        <v>0.87934999999999997</v>
      </c>
      <c r="D47" s="3">
        <v>3.9719999999999998E-2</v>
      </c>
      <c r="E47" s="2">
        <v>1035</v>
      </c>
      <c r="F47" s="2">
        <f t="shared" si="24"/>
        <v>18.82</v>
      </c>
      <c r="G47" s="2">
        <v>56.15</v>
      </c>
      <c r="H47" s="2">
        <f t="shared" si="25"/>
        <v>1.3580000000000001</v>
      </c>
      <c r="J47" s="2">
        <v>9.41</v>
      </c>
      <c r="K47" s="2">
        <v>0.67900000000000005</v>
      </c>
      <c r="M47">
        <v>1</v>
      </c>
      <c r="N47">
        <v>45</v>
      </c>
      <c r="O47" s="4">
        <f t="shared" si="10"/>
        <v>0.96618357487922701</v>
      </c>
      <c r="P47" s="4">
        <f t="shared" si="11"/>
        <v>1.7568671380895701E-2</v>
      </c>
      <c r="Q47" s="4">
        <f t="shared" si="12"/>
        <v>17.809439002671418</v>
      </c>
      <c r="R47" s="4">
        <f t="shared" si="13"/>
        <v>0.43072516768704872</v>
      </c>
      <c r="S47" s="4">
        <f t="shared" si="14"/>
        <v>0.87934999999999997</v>
      </c>
      <c r="T47" s="4">
        <f t="shared" si="15"/>
        <v>3.9719999999999998E-2</v>
      </c>
      <c r="V47" s="3">
        <f t="shared" si="16"/>
        <v>18.432769367764916</v>
      </c>
      <c r="W47" s="3">
        <f t="shared" si="17"/>
        <v>0.55774501289097622</v>
      </c>
      <c r="Y47">
        <v>45</v>
      </c>
      <c r="Z47" s="8">
        <v>1</v>
      </c>
      <c r="AA47" s="3">
        <v>0.93864999999999998</v>
      </c>
      <c r="AB47" s="3">
        <v>9.4752308678997376E-3</v>
      </c>
      <c r="AC47" s="3"/>
      <c r="AD47" s="3"/>
      <c r="AE47" s="3"/>
      <c r="AF47" s="3"/>
      <c r="AG47" s="3"/>
      <c r="AH47" s="3"/>
      <c r="AK47" s="3"/>
      <c r="AL47" s="3"/>
      <c r="AM47" s="3"/>
    </row>
    <row r="48" spans="1:39" x14ac:dyDescent="0.2">
      <c r="A48">
        <v>64</v>
      </c>
      <c r="B48" t="s">
        <v>101</v>
      </c>
      <c r="C48" s="3">
        <v>0.87609999999999999</v>
      </c>
      <c r="D48" s="3">
        <v>8.3150000000000002E-2</v>
      </c>
      <c r="E48" s="2">
        <v>1023</v>
      </c>
      <c r="F48" s="2">
        <f t="shared" si="24"/>
        <v>24.8</v>
      </c>
      <c r="G48" s="2">
        <v>52.25</v>
      </c>
      <c r="H48" s="2">
        <f t="shared" si="25"/>
        <v>4.66</v>
      </c>
      <c r="J48" s="2">
        <v>12.4</v>
      </c>
      <c r="K48" s="2">
        <v>2.33</v>
      </c>
      <c r="M48">
        <v>1</v>
      </c>
      <c r="N48">
        <v>46</v>
      </c>
      <c r="O48" s="4">
        <f t="shared" si="10"/>
        <v>0.97751710654936463</v>
      </c>
      <c r="P48" s="4">
        <f t="shared" si="11"/>
        <v>2.369738440119672E-2</v>
      </c>
      <c r="Q48" s="4">
        <f t="shared" si="12"/>
        <v>19.138755980861244</v>
      </c>
      <c r="R48" s="4">
        <f t="shared" si="13"/>
        <v>1.7069206291064765</v>
      </c>
      <c r="S48" s="4">
        <f t="shared" si="14"/>
        <v>0.87609999999999999</v>
      </c>
      <c r="T48" s="4">
        <f t="shared" si="15"/>
        <v>8.3150000000000002E-2</v>
      </c>
      <c r="V48" s="3">
        <f t="shared" si="16"/>
        <v>19.578947368421051</v>
      </c>
      <c r="W48" s="3">
        <f t="shared" si="17"/>
        <v>1.8095380974436743</v>
      </c>
      <c r="Y48">
        <v>46</v>
      </c>
      <c r="Z48" s="8">
        <v>1</v>
      </c>
      <c r="AA48" s="3">
        <v>0.92260000000000009</v>
      </c>
      <c r="AB48" s="3">
        <v>1.5705572259551704E-2</v>
      </c>
      <c r="AC48" s="3"/>
      <c r="AD48" s="3"/>
      <c r="AE48" s="3"/>
      <c r="AF48" s="3"/>
      <c r="AG48" s="3"/>
      <c r="AH48" s="3"/>
      <c r="AK48" s="3"/>
      <c r="AL48" s="3"/>
      <c r="AM48" s="3"/>
    </row>
    <row r="49" spans="1:39" x14ac:dyDescent="0.2">
      <c r="A49">
        <v>65</v>
      </c>
      <c r="B49" t="s">
        <v>102</v>
      </c>
      <c r="C49" s="3">
        <v>0.65710000000000002</v>
      </c>
      <c r="D49" s="3">
        <v>5.6009999999999997E-2</v>
      </c>
      <c r="E49" s="2">
        <v>981.9</v>
      </c>
      <c r="F49" s="2">
        <f t="shared" si="24"/>
        <v>24.8</v>
      </c>
      <c r="G49" s="2">
        <v>70.2</v>
      </c>
      <c r="H49" s="2">
        <f t="shared" si="25"/>
        <v>7.24</v>
      </c>
      <c r="J49" s="2">
        <v>12.4</v>
      </c>
      <c r="K49" s="2">
        <v>3.62</v>
      </c>
      <c r="M49">
        <v>1</v>
      </c>
      <c r="N49">
        <v>47</v>
      </c>
      <c r="O49" s="4">
        <f t="shared" si="10"/>
        <v>1.0184336490477646</v>
      </c>
      <c r="P49" s="4">
        <f t="shared" si="11"/>
        <v>2.5722736018316084E-2</v>
      </c>
      <c r="Q49" s="4">
        <f t="shared" si="12"/>
        <v>14.245014245014245</v>
      </c>
      <c r="R49" s="4">
        <f t="shared" si="13"/>
        <v>1.4691439192863696</v>
      </c>
      <c r="S49" s="4">
        <f t="shared" si="14"/>
        <v>0.65710000000000002</v>
      </c>
      <c r="T49" s="4">
        <f t="shared" si="15"/>
        <v>5.6009999999999997E-2</v>
      </c>
      <c r="V49" s="3">
        <f t="shared" si="16"/>
        <v>13.987179487179485</v>
      </c>
      <c r="W49" s="3">
        <f t="shared" si="17"/>
        <v>1.4851806792183309</v>
      </c>
      <c r="Y49">
        <v>47</v>
      </c>
      <c r="Z49" s="8">
        <v>2</v>
      </c>
      <c r="AA49" s="3">
        <v>0.87230000000000008</v>
      </c>
      <c r="AB49" s="3">
        <v>1.7041420128616043E-2</v>
      </c>
      <c r="AC49" s="3">
        <v>5.8904499999999999E-2</v>
      </c>
      <c r="AD49" s="3">
        <v>1.4855316262200546E-2</v>
      </c>
      <c r="AE49" s="3"/>
      <c r="AF49" s="3"/>
      <c r="AG49" s="3"/>
      <c r="AH49" s="3"/>
      <c r="AK49" s="3"/>
      <c r="AL49" s="3"/>
      <c r="AM49" s="3"/>
    </row>
    <row r="50" spans="1:39" x14ac:dyDescent="0.2">
      <c r="A50">
        <v>66</v>
      </c>
      <c r="B50" t="s">
        <v>103</v>
      </c>
      <c r="C50" s="3">
        <v>0.84309999999999996</v>
      </c>
      <c r="D50" s="3">
        <v>6.4430000000000001E-2</v>
      </c>
      <c r="E50" s="2">
        <v>1089</v>
      </c>
      <c r="F50" s="2">
        <f t="shared" si="24"/>
        <v>12.38</v>
      </c>
      <c r="G50" s="2">
        <v>51.47</v>
      </c>
      <c r="H50" s="2">
        <f t="shared" si="25"/>
        <v>2.06</v>
      </c>
      <c r="J50" s="2">
        <v>6.19</v>
      </c>
      <c r="K50" s="2">
        <v>1.03</v>
      </c>
      <c r="M50">
        <v>1</v>
      </c>
      <c r="N50">
        <v>48</v>
      </c>
      <c r="O50" s="4">
        <f t="shared" si="10"/>
        <v>0.91827364554637281</v>
      </c>
      <c r="P50" s="4">
        <f t="shared" si="11"/>
        <v>1.0439143922740217E-2</v>
      </c>
      <c r="Q50" s="4">
        <f t="shared" si="12"/>
        <v>19.428793471925395</v>
      </c>
      <c r="R50" s="4">
        <f t="shared" si="13"/>
        <v>0.77760471249594554</v>
      </c>
      <c r="S50" s="4">
        <f t="shared" si="14"/>
        <v>0.84309999999999996</v>
      </c>
      <c r="T50" s="4">
        <f t="shared" si="15"/>
        <v>6.4430000000000001E-2</v>
      </c>
      <c r="V50" s="3">
        <f t="shared" si="16"/>
        <v>21.157956090926753</v>
      </c>
      <c r="W50" s="3">
        <f t="shared" si="17"/>
        <v>0.88030887316522122</v>
      </c>
      <c r="Y50">
        <v>48</v>
      </c>
      <c r="Z50" s="8">
        <v>3</v>
      </c>
      <c r="AA50" s="3">
        <v>0.86470000000000002</v>
      </c>
      <c r="AB50" s="3">
        <v>6.5776135490008833E-3</v>
      </c>
      <c r="AC50" s="3"/>
      <c r="AD50" s="3"/>
      <c r="AE50" s="3">
        <v>3.4363000000000001</v>
      </c>
      <c r="AF50" s="3">
        <v>0.56435583854515059</v>
      </c>
      <c r="AG50" s="3"/>
      <c r="AH50" s="3"/>
      <c r="AK50" s="3"/>
      <c r="AL50" s="3"/>
      <c r="AM50" s="3"/>
    </row>
    <row r="51" spans="1:39" x14ac:dyDescent="0.2">
      <c r="A51">
        <v>67</v>
      </c>
      <c r="B51" t="s">
        <v>104</v>
      </c>
      <c r="C51" s="3">
        <v>0.81725000000000003</v>
      </c>
      <c r="D51" s="3">
        <v>3.6979999999999999E-2</v>
      </c>
      <c r="E51" s="2">
        <v>1126</v>
      </c>
      <c r="F51" s="2">
        <f t="shared" si="24"/>
        <v>5.08</v>
      </c>
      <c r="G51" s="2">
        <v>60.66</v>
      </c>
      <c r="H51" s="2">
        <f t="shared" si="25"/>
        <v>0.92800000000000005</v>
      </c>
      <c r="J51" s="2">
        <v>2.54</v>
      </c>
      <c r="K51" s="2">
        <v>0.46400000000000002</v>
      </c>
      <c r="M51">
        <v>1</v>
      </c>
      <c r="N51">
        <v>49</v>
      </c>
      <c r="O51" s="4">
        <f t="shared" si="10"/>
        <v>0.88809946714031973</v>
      </c>
      <c r="P51" s="4">
        <f t="shared" si="11"/>
        <v>4.0067009707573931E-3</v>
      </c>
      <c r="Q51" s="4">
        <f t="shared" si="12"/>
        <v>16.485328058028355</v>
      </c>
      <c r="R51" s="4">
        <f t="shared" si="13"/>
        <v>0.25219888621579811</v>
      </c>
      <c r="S51" s="4">
        <f t="shared" si="14"/>
        <v>0.81725000000000003</v>
      </c>
      <c r="T51" s="4">
        <f t="shared" si="15"/>
        <v>3.6979999999999999E-2</v>
      </c>
      <c r="V51" s="3">
        <f t="shared" si="16"/>
        <v>18.562479393339927</v>
      </c>
      <c r="W51" s="3">
        <f t="shared" si="17"/>
        <v>0.29606695358144069</v>
      </c>
      <c r="Y51">
        <v>49</v>
      </c>
      <c r="Z51" s="8">
        <v>1</v>
      </c>
      <c r="AA51" s="3">
        <v>0.85214999999999996</v>
      </c>
      <c r="AB51" s="3">
        <v>2.5455844122715711E-3</v>
      </c>
      <c r="AC51" s="3"/>
      <c r="AD51" s="3"/>
      <c r="AE51" s="3"/>
      <c r="AF51" s="3"/>
      <c r="AG51" s="3"/>
      <c r="AH51" s="3"/>
      <c r="AK51" s="3"/>
      <c r="AL51" s="3"/>
      <c r="AM51" s="3"/>
    </row>
    <row r="52" spans="1:39" x14ac:dyDescent="0.2">
      <c r="A52">
        <v>68</v>
      </c>
      <c r="B52" t="s">
        <v>105</v>
      </c>
      <c r="C52" s="3">
        <v>0.69191000000000003</v>
      </c>
      <c r="D52" s="3">
        <v>4.9540000000000001E-2</v>
      </c>
      <c r="E52" s="2">
        <v>1072</v>
      </c>
      <c r="F52" s="2">
        <f t="shared" si="24"/>
        <v>12.8</v>
      </c>
      <c r="G52" s="2">
        <v>61.49</v>
      </c>
      <c r="H52" s="2">
        <f t="shared" si="25"/>
        <v>10.32</v>
      </c>
      <c r="J52" s="2">
        <v>6.4</v>
      </c>
      <c r="K52" s="2">
        <v>5.16</v>
      </c>
      <c r="M52">
        <v>1</v>
      </c>
      <c r="N52">
        <v>50</v>
      </c>
      <c r="O52" s="4">
        <f t="shared" si="10"/>
        <v>0.93283582089552242</v>
      </c>
      <c r="P52" s="4">
        <f t="shared" si="11"/>
        <v>1.1138338159946536E-2</v>
      </c>
      <c r="Q52" s="4">
        <f t="shared" si="12"/>
        <v>16.262806960481377</v>
      </c>
      <c r="R52" s="4">
        <f t="shared" si="13"/>
        <v>2.7294221472136577</v>
      </c>
      <c r="S52" s="4">
        <f t="shared" si="14"/>
        <v>0.69191000000000003</v>
      </c>
      <c r="T52" s="4">
        <f t="shared" si="15"/>
        <v>4.9540000000000001E-2</v>
      </c>
      <c r="V52" s="3">
        <f t="shared" si="16"/>
        <v>17.433729061636036</v>
      </c>
      <c r="W52" s="3">
        <f t="shared" si="17"/>
        <v>2.9333360318247057</v>
      </c>
      <c r="Y52">
        <v>50</v>
      </c>
      <c r="Z52" s="8">
        <v>2</v>
      </c>
      <c r="AA52" s="3">
        <v>0.87395</v>
      </c>
      <c r="AB52" s="3">
        <v>1.0253048327204939E-2</v>
      </c>
      <c r="AC52" s="3">
        <v>4.1864999999999999E-2</v>
      </c>
      <c r="AD52" s="3">
        <v>9.2885689156080448E-3</v>
      </c>
      <c r="AE52" s="3"/>
      <c r="AF52" s="3"/>
      <c r="AG52" s="3"/>
      <c r="AH52" s="3"/>
      <c r="AK52" s="3"/>
      <c r="AL52" s="3"/>
      <c r="AM52" s="3"/>
    </row>
    <row r="53" spans="1:39" x14ac:dyDescent="0.2">
      <c r="A53">
        <v>69</v>
      </c>
      <c r="B53" t="s">
        <v>106</v>
      </c>
      <c r="C53" s="3">
        <v>0.82118999999999998</v>
      </c>
      <c r="D53" s="3">
        <v>4.956E-2</v>
      </c>
      <c r="E53" s="2">
        <v>1079</v>
      </c>
      <c r="F53" s="2">
        <f t="shared" si="24"/>
        <v>33.200000000000003</v>
      </c>
      <c r="G53" s="2">
        <v>58.7</v>
      </c>
      <c r="H53" s="2">
        <f t="shared" si="25"/>
        <v>1.976</v>
      </c>
      <c r="J53" s="2">
        <v>16.600000000000001</v>
      </c>
      <c r="K53" s="2">
        <v>0.98799999999999999</v>
      </c>
      <c r="M53">
        <v>1</v>
      </c>
      <c r="N53">
        <v>51</v>
      </c>
      <c r="O53" s="4">
        <f t="shared" si="10"/>
        <v>0.92678405931417984</v>
      </c>
      <c r="P53" s="4">
        <f t="shared" si="11"/>
        <v>2.8516432594282458E-2</v>
      </c>
      <c r="Q53" s="4">
        <f t="shared" si="12"/>
        <v>17.035775127768314</v>
      </c>
      <c r="R53" s="4">
        <f t="shared" si="13"/>
        <v>0.5734700451868856</v>
      </c>
      <c r="S53" s="4">
        <f t="shared" si="14"/>
        <v>0.82118999999999998</v>
      </c>
      <c r="T53" s="4">
        <f t="shared" si="15"/>
        <v>4.956E-2</v>
      </c>
      <c r="V53" s="3">
        <f t="shared" si="16"/>
        <v>18.381601362862011</v>
      </c>
      <c r="W53" s="3">
        <f t="shared" si="17"/>
        <v>0.8383143619316451</v>
      </c>
      <c r="Y53">
        <v>51</v>
      </c>
      <c r="Z53" s="8">
        <v>1</v>
      </c>
      <c r="AA53" s="3">
        <v>0.89369999999999994</v>
      </c>
      <c r="AB53" s="3">
        <v>1.4142842712835352E-2</v>
      </c>
      <c r="AC53" s="3"/>
      <c r="AD53" s="3"/>
      <c r="AE53" s="3"/>
      <c r="AF53" s="3"/>
      <c r="AG53" s="3"/>
      <c r="AH53" s="3"/>
      <c r="AK53" s="3"/>
      <c r="AL53" s="3"/>
      <c r="AM53" s="3"/>
    </row>
    <row r="54" spans="1:39" x14ac:dyDescent="0.2">
      <c r="A54">
        <v>70</v>
      </c>
      <c r="B54" t="s">
        <v>107</v>
      </c>
      <c r="C54" s="3">
        <v>0.82379999999999998</v>
      </c>
      <c r="D54" s="3">
        <v>3.8109999999999998E-2</v>
      </c>
      <c r="E54" s="2">
        <v>1041</v>
      </c>
      <c r="F54" s="2">
        <f t="shared" si="24"/>
        <v>8.2200000000000006</v>
      </c>
      <c r="G54" s="2">
        <v>62.06</v>
      </c>
      <c r="H54" s="2">
        <f t="shared" si="25"/>
        <v>1.456</v>
      </c>
      <c r="J54" s="2">
        <v>4.1100000000000003</v>
      </c>
      <c r="K54" s="2">
        <v>0.72799999999999998</v>
      </c>
      <c r="M54">
        <v>1</v>
      </c>
      <c r="N54">
        <v>52</v>
      </c>
      <c r="O54" s="4">
        <f t="shared" si="10"/>
        <v>0.96061479346781942</v>
      </c>
      <c r="P54" s="4">
        <f t="shared" si="11"/>
        <v>7.5852580233482011E-3</v>
      </c>
      <c r="Q54" s="4">
        <f t="shared" si="12"/>
        <v>16.113438607798905</v>
      </c>
      <c r="R54" s="4">
        <f t="shared" si="13"/>
        <v>0.37804006788519501</v>
      </c>
      <c r="S54" s="4">
        <f t="shared" si="14"/>
        <v>0.82379999999999998</v>
      </c>
      <c r="T54" s="4">
        <f t="shared" si="15"/>
        <v>3.8109999999999998E-2</v>
      </c>
      <c r="V54" s="3">
        <f t="shared" si="16"/>
        <v>16.77408959071866</v>
      </c>
      <c r="W54" s="3">
        <f t="shared" si="17"/>
        <v>0.41523145286929791</v>
      </c>
      <c r="Y54">
        <v>52</v>
      </c>
      <c r="Z54" s="8">
        <v>1</v>
      </c>
      <c r="AA54" s="3">
        <v>0.88624999999999998</v>
      </c>
      <c r="AB54" s="3">
        <v>4.8438104834933413E-3</v>
      </c>
      <c r="AC54" s="3"/>
      <c r="AD54" s="3"/>
      <c r="AE54" s="3"/>
      <c r="AF54" s="3"/>
      <c r="AG54" s="3"/>
      <c r="AH54" s="3"/>
      <c r="AK54" s="3"/>
      <c r="AL54" s="3"/>
      <c r="AM54" s="3"/>
    </row>
    <row r="55" spans="1:39" x14ac:dyDescent="0.2">
      <c r="A55">
        <v>71</v>
      </c>
      <c r="B55" t="s">
        <v>108</v>
      </c>
      <c r="C55" s="3">
        <v>0.81835999999999998</v>
      </c>
      <c r="D55" s="3">
        <v>4.8349999999999997E-2</v>
      </c>
      <c r="E55" s="2">
        <v>1045</v>
      </c>
      <c r="F55" s="2">
        <f t="shared" si="24"/>
        <v>27.6</v>
      </c>
      <c r="G55" s="2">
        <v>61.99</v>
      </c>
      <c r="H55" s="2">
        <f t="shared" si="25"/>
        <v>2.76</v>
      </c>
      <c r="J55" s="2">
        <v>13.8</v>
      </c>
      <c r="K55" s="2">
        <v>1.38</v>
      </c>
      <c r="M55">
        <v>1</v>
      </c>
      <c r="N55">
        <v>53</v>
      </c>
      <c r="O55" s="4">
        <f t="shared" si="10"/>
        <v>0.9569377990430622</v>
      </c>
      <c r="P55" s="4">
        <f t="shared" si="11"/>
        <v>2.5274146654151692E-2</v>
      </c>
      <c r="Q55" s="4">
        <f t="shared" si="12"/>
        <v>16.13163413453783</v>
      </c>
      <c r="R55" s="4">
        <f t="shared" si="13"/>
        <v>0.71823375078761742</v>
      </c>
      <c r="S55" s="4">
        <f t="shared" si="14"/>
        <v>0.81835999999999998</v>
      </c>
      <c r="T55" s="4">
        <f t="shared" si="15"/>
        <v>4.8349999999999997E-2</v>
      </c>
      <c r="V55" s="3">
        <f t="shared" si="16"/>
        <v>16.85755767059203</v>
      </c>
      <c r="W55" s="3">
        <f t="shared" si="17"/>
        <v>0.87267647315126595</v>
      </c>
      <c r="Y55">
        <v>53</v>
      </c>
      <c r="Z55" s="8">
        <v>1</v>
      </c>
      <c r="AA55" s="3">
        <v>0.90429999999999999</v>
      </c>
      <c r="AB55" s="3">
        <v>1.4214429288578561E-2</v>
      </c>
      <c r="AC55" s="3"/>
      <c r="AD55" s="3"/>
      <c r="AE55" s="3"/>
      <c r="AF55" s="3"/>
      <c r="AG55" s="3"/>
      <c r="AH55" s="3"/>
      <c r="AK55" s="3"/>
      <c r="AL55" s="3"/>
      <c r="AM55" s="3"/>
    </row>
    <row r="56" spans="1:39" x14ac:dyDescent="0.2">
      <c r="A56">
        <v>72</v>
      </c>
      <c r="B56" t="s">
        <v>109</v>
      </c>
      <c r="C56" s="3">
        <v>0.80817000000000005</v>
      </c>
      <c r="D56" s="3">
        <v>3.347E-2</v>
      </c>
      <c r="E56" s="2">
        <v>1113</v>
      </c>
      <c r="F56" s="2">
        <f t="shared" si="24"/>
        <v>20.399999999999999</v>
      </c>
      <c r="G56" s="2">
        <v>61.99</v>
      </c>
      <c r="H56" s="2">
        <f t="shared" si="25"/>
        <v>0.66</v>
      </c>
      <c r="J56" s="2">
        <v>10.199999999999999</v>
      </c>
      <c r="K56" s="2">
        <v>0.33</v>
      </c>
      <c r="M56">
        <v>1</v>
      </c>
      <c r="N56">
        <v>54</v>
      </c>
      <c r="O56" s="4">
        <f t="shared" si="10"/>
        <v>0.89847259658580414</v>
      </c>
      <c r="P56" s="4">
        <f t="shared" si="11"/>
        <v>1.6467961339038998E-2</v>
      </c>
      <c r="Q56" s="4">
        <f t="shared" si="12"/>
        <v>16.13163413453783</v>
      </c>
      <c r="R56" s="4">
        <f t="shared" si="13"/>
        <v>0.17175154910138679</v>
      </c>
      <c r="S56" s="4">
        <f t="shared" si="14"/>
        <v>0.80817000000000005</v>
      </c>
      <c r="T56" s="4">
        <f t="shared" si="15"/>
        <v>3.347E-2</v>
      </c>
      <c r="V56" s="3">
        <f t="shared" si="16"/>
        <v>17.954508791740604</v>
      </c>
      <c r="W56" s="3">
        <f t="shared" si="17"/>
        <v>0.38057732874445444</v>
      </c>
      <c r="Y56">
        <v>54</v>
      </c>
      <c r="Z56" s="8">
        <v>1</v>
      </c>
      <c r="AA56" s="3">
        <v>0.85824999999999996</v>
      </c>
      <c r="AB56" s="3">
        <v>5.6931976954959157E-3</v>
      </c>
      <c r="AC56" s="3"/>
      <c r="AD56" s="3"/>
      <c r="AE56" s="3"/>
      <c r="AF56" s="3"/>
      <c r="AG56" s="3"/>
      <c r="AH56" s="3"/>
      <c r="AK56" s="3"/>
      <c r="AL56" s="3"/>
      <c r="AM56" s="3"/>
    </row>
    <row r="57" spans="1:39" x14ac:dyDescent="0.2">
      <c r="A57">
        <v>73</v>
      </c>
      <c r="B57" t="s">
        <v>110</v>
      </c>
      <c r="C57" s="3">
        <v>0.78603999999999996</v>
      </c>
      <c r="D57" s="3">
        <v>3.2719999999999999E-2</v>
      </c>
      <c r="E57" s="2">
        <v>1069</v>
      </c>
      <c r="F57" s="2">
        <f t="shared" si="24"/>
        <v>14.32</v>
      </c>
      <c r="G57" s="2">
        <v>62.69</v>
      </c>
      <c r="H57" s="2">
        <f t="shared" si="25"/>
        <v>1.252</v>
      </c>
      <c r="J57" s="2">
        <v>7.16</v>
      </c>
      <c r="K57" s="2">
        <v>0.626</v>
      </c>
      <c r="M57">
        <v>1</v>
      </c>
      <c r="N57">
        <v>55</v>
      </c>
      <c r="O57" s="4">
        <f t="shared" si="10"/>
        <v>0.93545369504209541</v>
      </c>
      <c r="P57" s="4">
        <f t="shared" si="11"/>
        <v>1.2531054174932468E-2</v>
      </c>
      <c r="Q57" s="4">
        <f t="shared" si="12"/>
        <v>15.95150741745095</v>
      </c>
      <c r="R57" s="4">
        <f t="shared" si="13"/>
        <v>0.31857213728901879</v>
      </c>
      <c r="S57" s="4">
        <f t="shared" si="14"/>
        <v>0.78603999999999996</v>
      </c>
      <c r="T57" s="4">
        <f t="shared" si="15"/>
        <v>3.2719999999999999E-2</v>
      </c>
      <c r="V57" s="3">
        <f t="shared" si="16"/>
        <v>17.052161429255065</v>
      </c>
      <c r="W57" s="3">
        <f t="shared" si="17"/>
        <v>0.41006708349540616</v>
      </c>
      <c r="Y57">
        <v>55</v>
      </c>
      <c r="Z57" s="8">
        <v>5</v>
      </c>
      <c r="AA57" s="3">
        <v>0.96955000000000002</v>
      </c>
      <c r="AB57" s="3">
        <v>9.1967385523347347E-3</v>
      </c>
      <c r="AC57" s="3">
        <v>1.31165</v>
      </c>
      <c r="AD57" s="3">
        <v>2.505208227373525</v>
      </c>
      <c r="AE57" s="3"/>
      <c r="AF57" s="3"/>
      <c r="AG57" s="3">
        <v>0.86739999999999995</v>
      </c>
      <c r="AH57" s="3">
        <v>1.050773524599854E-2</v>
      </c>
      <c r="AK57" s="3"/>
      <c r="AL57" s="3"/>
      <c r="AM57" s="3"/>
    </row>
    <row r="58" spans="1:39" x14ac:dyDescent="0.2">
      <c r="A58">
        <v>74</v>
      </c>
      <c r="B58" t="s">
        <v>111</v>
      </c>
      <c r="C58" s="3">
        <v>0.65752999999999995</v>
      </c>
      <c r="D58" s="3">
        <v>4.3659999999999997E-2</v>
      </c>
      <c r="E58" s="2">
        <v>1087</v>
      </c>
      <c r="F58" s="2">
        <f t="shared" si="24"/>
        <v>16.22</v>
      </c>
      <c r="G58" s="2">
        <v>58.17</v>
      </c>
      <c r="H58" s="2">
        <f t="shared" si="25"/>
        <v>2.94</v>
      </c>
      <c r="J58" s="2">
        <v>8.11</v>
      </c>
      <c r="K58" s="2">
        <v>1.47</v>
      </c>
      <c r="M58">
        <v>1</v>
      </c>
      <c r="N58">
        <v>56</v>
      </c>
      <c r="O58" s="4">
        <f t="shared" si="10"/>
        <v>0.91996320147194111</v>
      </c>
      <c r="P58" s="4">
        <f t="shared" si="11"/>
        <v>1.3727509777253802E-2</v>
      </c>
      <c r="Q58" s="4">
        <f t="shared" si="12"/>
        <v>17.190991920233795</v>
      </c>
      <c r="R58" s="4">
        <f t="shared" si="13"/>
        <v>0.86885879741253835</v>
      </c>
      <c r="S58" s="4">
        <f t="shared" si="14"/>
        <v>0.65752999999999995</v>
      </c>
      <c r="T58" s="4">
        <f t="shared" si="15"/>
        <v>4.3659999999999997E-2</v>
      </c>
      <c r="V58" s="3">
        <f t="shared" si="16"/>
        <v>18.686608217294136</v>
      </c>
      <c r="W58" s="3">
        <f t="shared" si="17"/>
        <v>0.9847514663692466</v>
      </c>
      <c r="Y58">
        <v>56</v>
      </c>
      <c r="Z58" s="8">
        <v>2</v>
      </c>
      <c r="AA58" s="3">
        <v>0.85085</v>
      </c>
      <c r="AB58" s="3">
        <v>1.0500595221224367E-2</v>
      </c>
      <c r="AC58" s="3">
        <v>4.0715500000000002E-2</v>
      </c>
      <c r="AD58" s="3">
        <v>7.55189467948276E-3</v>
      </c>
      <c r="AE58" s="3"/>
      <c r="AF58" s="3"/>
      <c r="AG58" s="3"/>
      <c r="AH58" s="3"/>
      <c r="AK58" s="3"/>
      <c r="AL58" s="3"/>
      <c r="AM58" s="3"/>
    </row>
    <row r="59" spans="1:39" x14ac:dyDescent="0.2">
      <c r="A59">
        <v>75</v>
      </c>
      <c r="B59" t="s">
        <v>112</v>
      </c>
      <c r="C59" s="3">
        <v>0.81108000000000002</v>
      </c>
      <c r="D59" s="3">
        <v>5.9760000000000001E-2</v>
      </c>
      <c r="E59" s="2">
        <v>1136</v>
      </c>
      <c r="F59" s="2">
        <f t="shared" si="24"/>
        <v>23</v>
      </c>
      <c r="G59" s="2">
        <v>58.98</v>
      </c>
      <c r="H59" s="2">
        <f t="shared" si="25"/>
        <v>4.2</v>
      </c>
      <c r="J59" s="2">
        <v>11.5</v>
      </c>
      <c r="K59" s="2">
        <v>2.1</v>
      </c>
      <c r="M59">
        <v>1</v>
      </c>
      <c r="N59">
        <v>57</v>
      </c>
      <c r="O59" s="4">
        <f t="shared" si="10"/>
        <v>0.88028169014084512</v>
      </c>
      <c r="P59" s="4">
        <f t="shared" si="11"/>
        <v>1.7822604641936125E-2</v>
      </c>
      <c r="Q59" s="4">
        <f t="shared" si="12"/>
        <v>16.954899966090203</v>
      </c>
      <c r="R59" s="4">
        <f t="shared" si="13"/>
        <v>1.2073682580125273</v>
      </c>
      <c r="S59" s="4">
        <f t="shared" si="14"/>
        <v>0.81108000000000002</v>
      </c>
      <c r="T59" s="4">
        <f t="shared" si="15"/>
        <v>5.9760000000000001E-2</v>
      </c>
      <c r="V59" s="3">
        <f t="shared" si="16"/>
        <v>19.260766361478467</v>
      </c>
      <c r="W59" s="3">
        <f t="shared" si="17"/>
        <v>1.4259299096990343</v>
      </c>
      <c r="Y59">
        <v>57</v>
      </c>
      <c r="Z59" s="8">
        <v>1</v>
      </c>
      <c r="AA59" s="3">
        <v>0.81394999999999995</v>
      </c>
      <c r="AB59" s="3">
        <v>1.0784827305061495E-2</v>
      </c>
      <c r="AC59" s="3"/>
      <c r="AD59" s="3"/>
      <c r="AE59" s="3"/>
      <c r="AF59" s="3"/>
      <c r="AG59" s="3"/>
      <c r="AH59" s="3"/>
      <c r="AK59" s="3"/>
      <c r="AL59" s="3"/>
      <c r="AM59" s="3"/>
    </row>
    <row r="60" spans="1:39" x14ac:dyDescent="0.2">
      <c r="A60">
        <v>76</v>
      </c>
      <c r="B60" t="s">
        <v>113</v>
      </c>
      <c r="C60" s="3"/>
      <c r="D60" s="3"/>
      <c r="E60" s="2"/>
      <c r="F60" s="2"/>
      <c r="G60" s="2"/>
      <c r="H60" s="2"/>
      <c r="J60" s="2"/>
      <c r="K60" s="2"/>
      <c r="O60" s="4"/>
      <c r="P60" s="4"/>
      <c r="Q60" s="4"/>
      <c r="R60" s="4"/>
      <c r="S60" s="4"/>
      <c r="T60" s="4"/>
      <c r="V60" s="3"/>
      <c r="W60" s="3"/>
      <c r="AK60" s="3"/>
      <c r="AL60" s="3"/>
      <c r="AM60" s="3"/>
    </row>
    <row r="61" spans="1:39" x14ac:dyDescent="0.2">
      <c r="A61">
        <v>77</v>
      </c>
      <c r="B61" t="s">
        <v>114</v>
      </c>
      <c r="C61" s="3"/>
      <c r="D61" s="3"/>
      <c r="E61" s="2"/>
      <c r="F61" s="2"/>
      <c r="G61" s="2"/>
      <c r="H61" s="2"/>
      <c r="J61" s="2"/>
      <c r="K61" s="2"/>
      <c r="O61" s="4"/>
      <c r="P61" s="4"/>
      <c r="Q61" s="4"/>
      <c r="R61" s="4"/>
      <c r="S61" s="4"/>
      <c r="T61" s="4"/>
      <c r="V61" s="3"/>
      <c r="W61" s="3"/>
      <c r="AK61" s="3"/>
      <c r="AL61" s="3"/>
      <c r="AM61" s="3"/>
    </row>
    <row r="62" spans="1:39" x14ac:dyDescent="0.2">
      <c r="A62">
        <v>78</v>
      </c>
      <c r="B62" t="s">
        <v>115</v>
      </c>
      <c r="C62" s="3">
        <v>0.89237999999999995</v>
      </c>
      <c r="D62" s="3">
        <v>6.3339999999999994E-2</v>
      </c>
      <c r="E62" s="2">
        <v>1039</v>
      </c>
      <c r="F62" s="2">
        <f>2*J62</f>
        <v>68.2</v>
      </c>
      <c r="G62" s="2">
        <v>58.69</v>
      </c>
      <c r="H62" s="2">
        <f>2*K62</f>
        <v>1.6639999999999999</v>
      </c>
      <c r="J62" s="2">
        <v>34.1</v>
      </c>
      <c r="K62" s="2">
        <v>0.83199999999999996</v>
      </c>
      <c r="M62">
        <v>1</v>
      </c>
      <c r="N62">
        <v>60</v>
      </c>
      <c r="O62" s="4">
        <f t="shared" si="10"/>
        <v>0.9624639076034649</v>
      </c>
      <c r="P62" s="4">
        <f t="shared" si="11"/>
        <v>6.3176167948562373E-2</v>
      </c>
      <c r="Q62" s="4">
        <f t="shared" si="12"/>
        <v>17.03867779860283</v>
      </c>
      <c r="R62" s="4">
        <f t="shared" si="13"/>
        <v>0.48308672443133599</v>
      </c>
      <c r="S62" s="4">
        <f t="shared" si="14"/>
        <v>0.89237999999999995</v>
      </c>
      <c r="T62" s="4">
        <f t="shared" si="15"/>
        <v>6.3339999999999994E-2</v>
      </c>
      <c r="V62" s="3">
        <f t="shared" si="16"/>
        <v>17.70318623274834</v>
      </c>
      <c r="W62" s="3">
        <f t="shared" si="17"/>
        <v>1.2658051703025706</v>
      </c>
      <c r="Y62">
        <v>60</v>
      </c>
      <c r="Z62" s="8">
        <v>1</v>
      </c>
      <c r="AA62" s="3">
        <v>0.9325</v>
      </c>
      <c r="AB62" s="3">
        <v>1.6935539554439948E-2</v>
      </c>
      <c r="AC62" s="3"/>
      <c r="AD62" s="3"/>
      <c r="AE62" s="3"/>
      <c r="AF62" s="3"/>
      <c r="AG62" s="3"/>
      <c r="AH62" s="3"/>
      <c r="AK62" s="3"/>
      <c r="AL62" s="3"/>
      <c r="AM62" s="3"/>
    </row>
    <row r="63" spans="1:39" x14ac:dyDescent="0.2">
      <c r="A63">
        <v>79</v>
      </c>
      <c r="B63" t="s">
        <v>116</v>
      </c>
      <c r="C63" s="3">
        <v>0.89178000000000002</v>
      </c>
      <c r="D63" s="3">
        <v>5.6950000000000001E-2</v>
      </c>
      <c r="E63" s="2">
        <v>1127</v>
      </c>
      <c r="F63" s="2">
        <f>2*J63</f>
        <v>35.200000000000003</v>
      </c>
      <c r="G63" s="2">
        <v>59.3</v>
      </c>
      <c r="H63" s="2">
        <f>2*K63</f>
        <v>2.56</v>
      </c>
      <c r="J63" s="2">
        <v>17.600000000000001</v>
      </c>
      <c r="K63" s="2">
        <v>1.28</v>
      </c>
      <c r="M63">
        <v>1</v>
      </c>
      <c r="N63">
        <v>61</v>
      </c>
      <c r="O63" s="4">
        <f t="shared" si="10"/>
        <v>0.88731144631765746</v>
      </c>
      <c r="P63" s="4">
        <f t="shared" si="11"/>
        <v>2.7713720417374927E-2</v>
      </c>
      <c r="Q63" s="4">
        <f t="shared" si="12"/>
        <v>16.863406408094434</v>
      </c>
      <c r="R63" s="4">
        <f t="shared" si="13"/>
        <v>0.72799865775247474</v>
      </c>
      <c r="S63" s="4">
        <f t="shared" si="14"/>
        <v>0.89178000000000002</v>
      </c>
      <c r="T63" s="4">
        <f t="shared" si="15"/>
        <v>5.6950000000000001E-2</v>
      </c>
      <c r="V63" s="3">
        <f t="shared" si="16"/>
        <v>19.005059021922428</v>
      </c>
      <c r="W63" s="3">
        <f t="shared" si="17"/>
        <v>1.0126682161802234</v>
      </c>
      <c r="Y63">
        <v>61</v>
      </c>
      <c r="Z63" s="8">
        <v>3</v>
      </c>
      <c r="AA63" s="3">
        <v>0.80200000000000005</v>
      </c>
      <c r="AB63" s="3">
        <v>1.7828067758453241E-2</v>
      </c>
      <c r="AC63" s="3"/>
      <c r="AD63" s="3"/>
      <c r="AE63" s="3">
        <v>2.6086999999999998</v>
      </c>
      <c r="AF63" s="3">
        <v>0.60587751649982857</v>
      </c>
      <c r="AG63" s="3"/>
      <c r="AH63" s="3"/>
      <c r="AK63" s="3"/>
      <c r="AL63" s="3"/>
      <c r="AM63" s="3"/>
    </row>
    <row r="64" spans="1:39" x14ac:dyDescent="0.2">
      <c r="A64">
        <v>80</v>
      </c>
      <c r="B64" t="s">
        <v>117</v>
      </c>
      <c r="C64" s="3">
        <v>0.87212000000000001</v>
      </c>
      <c r="D64" s="3">
        <v>7.0000000000000007E-2</v>
      </c>
      <c r="E64" s="2">
        <v>1072</v>
      </c>
      <c r="F64" s="2">
        <f>2*J64</f>
        <v>36.200000000000003</v>
      </c>
      <c r="G64" s="2">
        <v>56.52</v>
      </c>
      <c r="H64" s="2">
        <f>2*K64</f>
        <v>2.66</v>
      </c>
      <c r="J64" s="2">
        <v>18.100000000000001</v>
      </c>
      <c r="K64" s="2">
        <v>1.33</v>
      </c>
      <c r="M64">
        <v>1</v>
      </c>
      <c r="N64">
        <v>62</v>
      </c>
      <c r="O64" s="4">
        <f t="shared" si="10"/>
        <v>0.93283582089552242</v>
      </c>
      <c r="P64" s="4">
        <f t="shared" si="11"/>
        <v>3.1500612608598801E-2</v>
      </c>
      <c r="Q64" s="4">
        <f t="shared" si="12"/>
        <v>17.692852087756545</v>
      </c>
      <c r="R64" s="4">
        <f t="shared" si="13"/>
        <v>0.83267845989795486</v>
      </c>
      <c r="S64" s="4">
        <f t="shared" si="14"/>
        <v>0.87212000000000001</v>
      </c>
      <c r="T64" s="4">
        <f t="shared" si="15"/>
        <v>7.0000000000000007E-2</v>
      </c>
      <c r="V64" s="3">
        <f t="shared" si="16"/>
        <v>18.966737438075018</v>
      </c>
      <c r="W64" s="3">
        <f t="shared" si="17"/>
        <v>1.0986386484015496</v>
      </c>
      <c r="Y64">
        <v>62</v>
      </c>
      <c r="Z64" s="8">
        <v>1</v>
      </c>
      <c r="AA64" s="3">
        <v>0.90439999999999998</v>
      </c>
      <c r="AB64" s="3">
        <v>1.7668121009320713E-2</v>
      </c>
      <c r="AC64" s="3"/>
      <c r="AD64" s="3"/>
      <c r="AE64" s="3"/>
      <c r="AF64" s="3"/>
      <c r="AG64" s="3"/>
      <c r="AH64" s="3"/>
      <c r="AK64" s="3"/>
      <c r="AL64" s="3"/>
      <c r="AM64" s="3"/>
    </row>
    <row r="65" spans="1:39" x14ac:dyDescent="0.2">
      <c r="A65">
        <v>81</v>
      </c>
      <c r="B65" t="s">
        <v>118</v>
      </c>
      <c r="C65" s="3">
        <v>0.86255999999999999</v>
      </c>
      <c r="D65" s="3">
        <v>4.0660000000000002E-2</v>
      </c>
      <c r="E65" s="2">
        <v>995.9</v>
      </c>
      <c r="F65" s="2">
        <f>2*J65</f>
        <v>19.64</v>
      </c>
      <c r="G65" s="2">
        <v>53.17</v>
      </c>
      <c r="H65" s="2">
        <f>2*K65</f>
        <v>2.2599999999999998</v>
      </c>
      <c r="J65" s="2">
        <v>9.82</v>
      </c>
      <c r="K65" s="2">
        <v>1.1299999999999999</v>
      </c>
      <c r="M65">
        <v>1</v>
      </c>
      <c r="N65">
        <v>63</v>
      </c>
      <c r="O65" s="4">
        <f t="shared" si="10"/>
        <v>1.0041168792047395</v>
      </c>
      <c r="P65" s="4">
        <f t="shared" si="11"/>
        <v>1.9802043887519917E-2</v>
      </c>
      <c r="Q65" s="4">
        <f t="shared" si="12"/>
        <v>18.807598269700957</v>
      </c>
      <c r="R65" s="4">
        <f t="shared" si="13"/>
        <v>0.79942020104427602</v>
      </c>
      <c r="S65" s="4">
        <f t="shared" si="14"/>
        <v>0.86255999999999999</v>
      </c>
      <c r="T65" s="4">
        <f t="shared" si="15"/>
        <v>4.0660000000000002E-2</v>
      </c>
      <c r="V65" s="3">
        <f t="shared" si="16"/>
        <v>18.730487116795185</v>
      </c>
      <c r="W65" s="3">
        <f t="shared" si="17"/>
        <v>0.87765910121390411</v>
      </c>
      <c r="Y65">
        <v>63</v>
      </c>
      <c r="Z65" s="8">
        <v>1</v>
      </c>
      <c r="AA65" s="3">
        <v>0.95514999999999994</v>
      </c>
      <c r="AB65" s="3">
        <v>1.2624282157810005E-2</v>
      </c>
      <c r="AC65" s="3"/>
      <c r="AD65" s="3"/>
      <c r="AE65" s="3"/>
      <c r="AF65" s="3"/>
      <c r="AG65" s="3"/>
      <c r="AH65" s="3"/>
      <c r="AK65" s="3"/>
      <c r="AL65" s="3"/>
      <c r="AM65" s="3"/>
    </row>
    <row r="66" spans="1:39" x14ac:dyDescent="0.2">
      <c r="A66">
        <v>82</v>
      </c>
      <c r="B66" s="7" t="s">
        <v>173</v>
      </c>
      <c r="O66" s="4"/>
      <c r="P66" s="4"/>
      <c r="Q66" s="4"/>
      <c r="R66" s="4"/>
      <c r="S66" s="4"/>
      <c r="T66" s="4"/>
      <c r="V66" s="3"/>
      <c r="W66" s="3"/>
      <c r="AK66" s="3"/>
      <c r="AL66" s="3"/>
      <c r="AM66" s="3"/>
    </row>
    <row r="67" spans="1:39" x14ac:dyDescent="0.2">
      <c r="A67">
        <v>83</v>
      </c>
      <c r="B67" t="s">
        <v>119</v>
      </c>
      <c r="C67" s="3">
        <v>0.87572000000000005</v>
      </c>
      <c r="D67" s="3">
        <v>5.2569999999999999E-2</v>
      </c>
      <c r="E67" s="2">
        <v>1056</v>
      </c>
      <c r="F67" s="2">
        <f t="shared" ref="F67:F99" si="26">2*J67</f>
        <v>30.2</v>
      </c>
      <c r="G67" s="2">
        <v>55.73</v>
      </c>
      <c r="H67" s="2">
        <f t="shared" ref="H67:H99" si="27">2*K67</f>
        <v>1.5640000000000001</v>
      </c>
      <c r="J67" s="2">
        <v>15.1</v>
      </c>
      <c r="K67" s="2">
        <v>0.78200000000000003</v>
      </c>
      <c r="M67">
        <v>1</v>
      </c>
      <c r="N67">
        <v>65</v>
      </c>
      <c r="O67" s="4">
        <f t="shared" si="10"/>
        <v>0.94696969696969702</v>
      </c>
      <c r="P67" s="4">
        <f t="shared" si="11"/>
        <v>2.708189853076217E-2</v>
      </c>
      <c r="Q67" s="4">
        <f t="shared" si="12"/>
        <v>17.943656917279743</v>
      </c>
      <c r="R67" s="4">
        <f t="shared" si="13"/>
        <v>0.50356862405572445</v>
      </c>
      <c r="S67" s="4">
        <f t="shared" si="14"/>
        <v>0.87572000000000005</v>
      </c>
      <c r="T67" s="4">
        <f t="shared" si="15"/>
        <v>5.2569999999999999E-2</v>
      </c>
      <c r="V67" s="3">
        <f t="shared" si="16"/>
        <v>18.948501704647409</v>
      </c>
      <c r="W67" s="3">
        <f t="shared" si="17"/>
        <v>0.7592309402170172</v>
      </c>
      <c r="Y67">
        <v>65</v>
      </c>
      <c r="Z67" s="8">
        <v>3</v>
      </c>
      <c r="AA67" s="3">
        <v>0.84699999999999998</v>
      </c>
      <c r="AB67" s="3">
        <v>1.753753118315118E-2</v>
      </c>
      <c r="AC67" s="3"/>
      <c r="AD67" s="3"/>
      <c r="AE67" s="3">
        <v>3.0815000000000001</v>
      </c>
      <c r="AF67" s="3">
        <v>0.46181293020009734</v>
      </c>
      <c r="AG67" s="3"/>
      <c r="AH67" s="3"/>
      <c r="AK67" s="3"/>
      <c r="AL67" s="3"/>
      <c r="AM67" s="3"/>
    </row>
    <row r="68" spans="1:39" x14ac:dyDescent="0.2">
      <c r="A68">
        <v>84</v>
      </c>
      <c r="B68" t="s">
        <v>120</v>
      </c>
      <c r="C68" s="3">
        <v>0.95225000000000004</v>
      </c>
      <c r="D68" s="3">
        <v>5.8009999999999999E-2</v>
      </c>
      <c r="E68" s="2">
        <v>999.3</v>
      </c>
      <c r="F68" s="2">
        <f t="shared" si="26"/>
        <v>23.6</v>
      </c>
      <c r="G68" s="2">
        <v>56.49</v>
      </c>
      <c r="H68" s="2">
        <f t="shared" si="27"/>
        <v>1.486</v>
      </c>
      <c r="J68" s="2">
        <v>11.8</v>
      </c>
      <c r="K68" s="2">
        <v>0.74299999999999999</v>
      </c>
      <c r="M68">
        <v>1</v>
      </c>
      <c r="N68">
        <v>66</v>
      </c>
      <c r="O68" s="4">
        <f t="shared" si="10"/>
        <v>1.0007004903432404</v>
      </c>
      <c r="P68" s="4">
        <f t="shared" si="11"/>
        <v>2.3633074724407562E-2</v>
      </c>
      <c r="Q68" s="4">
        <f t="shared" si="12"/>
        <v>17.702248185519561</v>
      </c>
      <c r="R68" s="4">
        <f t="shared" si="13"/>
        <v>0.46566721196109168</v>
      </c>
      <c r="S68" s="4">
        <f t="shared" si="14"/>
        <v>0.95225000000000004</v>
      </c>
      <c r="T68" s="4">
        <f t="shared" si="15"/>
        <v>5.8009999999999999E-2</v>
      </c>
      <c r="V68" s="3">
        <f t="shared" si="16"/>
        <v>17.689856611789697</v>
      </c>
      <c r="W68" s="3">
        <f t="shared" si="17"/>
        <v>0.62536133676538574</v>
      </c>
      <c r="Y68">
        <v>66</v>
      </c>
      <c r="Z68" s="10" t="s">
        <v>195</v>
      </c>
      <c r="AA68" s="3">
        <v>0.95840000000000003</v>
      </c>
      <c r="AB68" s="3">
        <v>1.5984523765192382E-2</v>
      </c>
      <c r="AC68" s="3">
        <v>12.824000000000002</v>
      </c>
      <c r="AD68" s="3">
        <v>4.0136345156229662</v>
      </c>
      <c r="AE68" s="3"/>
      <c r="AF68" s="3"/>
      <c r="AG68" s="3">
        <v>0.94235000000000002</v>
      </c>
      <c r="AH68" s="3">
        <v>1.3790213921473445E-2</v>
      </c>
      <c r="AK68" s="3"/>
      <c r="AL68" s="3"/>
      <c r="AM68" s="3"/>
    </row>
    <row r="69" spans="1:39" x14ac:dyDescent="0.2">
      <c r="A69">
        <v>85</v>
      </c>
      <c r="B69" t="s">
        <v>121</v>
      </c>
      <c r="C69" s="3">
        <v>0.88104000000000005</v>
      </c>
      <c r="D69" s="3">
        <v>6.1879999999999998E-2</v>
      </c>
      <c r="E69" s="2">
        <v>1005</v>
      </c>
      <c r="F69" s="2">
        <f t="shared" si="26"/>
        <v>16.88</v>
      </c>
      <c r="G69" s="2">
        <v>58.66</v>
      </c>
      <c r="H69" s="2">
        <f t="shared" si="27"/>
        <v>2.48</v>
      </c>
      <c r="J69" s="2">
        <v>8.44</v>
      </c>
      <c r="K69" s="2">
        <v>1.24</v>
      </c>
      <c r="M69">
        <v>1</v>
      </c>
      <c r="N69">
        <v>67</v>
      </c>
      <c r="O69" s="4">
        <f t="shared" si="10"/>
        <v>0.99502487562189057</v>
      </c>
      <c r="P69" s="4">
        <f t="shared" si="11"/>
        <v>1.6712457612435335E-2</v>
      </c>
      <c r="Q69" s="4">
        <f t="shared" si="12"/>
        <v>17.047391749062395</v>
      </c>
      <c r="R69" s="4">
        <f t="shared" si="13"/>
        <v>0.72072164230608149</v>
      </c>
      <c r="S69" s="4">
        <f t="shared" si="14"/>
        <v>0.88104000000000005</v>
      </c>
      <c r="T69" s="4">
        <f t="shared" si="15"/>
        <v>6.1879999999999998E-2</v>
      </c>
      <c r="V69" s="3">
        <f t="shared" si="16"/>
        <v>17.132628707807708</v>
      </c>
      <c r="W69" s="3">
        <f t="shared" si="17"/>
        <v>0.77939262919251318</v>
      </c>
      <c r="Y69">
        <v>67</v>
      </c>
      <c r="Z69" s="8">
        <v>1</v>
      </c>
      <c r="AA69" s="3">
        <v>0.91974999999999996</v>
      </c>
      <c r="AB69" s="3">
        <v>9.7279237250299209E-3</v>
      </c>
      <c r="AC69" s="3"/>
      <c r="AD69" s="3"/>
      <c r="AE69" s="3"/>
      <c r="AF69" s="3"/>
      <c r="AG69" s="3"/>
      <c r="AH69" s="3"/>
      <c r="AK69" s="3"/>
      <c r="AL69" s="3"/>
      <c r="AM69" s="3"/>
    </row>
    <row r="70" spans="1:39" x14ac:dyDescent="0.2">
      <c r="A70">
        <v>86</v>
      </c>
      <c r="B70" t="s">
        <v>122</v>
      </c>
      <c r="C70" s="3">
        <v>0.83352999999999999</v>
      </c>
      <c r="D70" s="3">
        <v>7.016E-2</v>
      </c>
      <c r="E70" s="2">
        <v>1035</v>
      </c>
      <c r="F70" s="2">
        <f t="shared" si="26"/>
        <v>35.4</v>
      </c>
      <c r="G70" s="2">
        <v>62.19</v>
      </c>
      <c r="H70" s="2">
        <f t="shared" si="27"/>
        <v>2.42</v>
      </c>
      <c r="J70" s="2">
        <v>17.7</v>
      </c>
      <c r="K70" s="2">
        <v>1.21</v>
      </c>
      <c r="M70">
        <v>1</v>
      </c>
      <c r="N70">
        <v>68</v>
      </c>
      <c r="O70" s="4">
        <f t="shared" si="10"/>
        <v>0.96618357487922701</v>
      </c>
      <c r="P70" s="4">
        <f t="shared" si="11"/>
        <v>3.304627879297066E-2</v>
      </c>
      <c r="Q70" s="4">
        <f t="shared" si="12"/>
        <v>16.079755587715066</v>
      </c>
      <c r="R70" s="4">
        <f t="shared" si="13"/>
        <v>0.62571166622078245</v>
      </c>
      <c r="S70" s="4">
        <f t="shared" si="14"/>
        <v>0.83352999999999999</v>
      </c>
      <c r="T70" s="4">
        <f t="shared" si="15"/>
        <v>7.016E-2</v>
      </c>
      <c r="V70" s="3">
        <f t="shared" si="16"/>
        <v>16.642547033285094</v>
      </c>
      <c r="W70" s="3">
        <f t="shared" si="17"/>
        <v>0.86221573353929759</v>
      </c>
      <c r="Y70">
        <v>68</v>
      </c>
      <c r="Z70" s="8">
        <v>1</v>
      </c>
      <c r="AA70" s="3">
        <v>0.88880000000000003</v>
      </c>
      <c r="AB70" s="3">
        <v>1.6052725625263765E-2</v>
      </c>
      <c r="AC70" s="3"/>
      <c r="AD70" s="3"/>
      <c r="AE70" s="3"/>
      <c r="AF70" s="3"/>
      <c r="AG70" s="3"/>
      <c r="AH70" s="3"/>
      <c r="AK70" s="3"/>
      <c r="AL70" s="3"/>
      <c r="AM70" s="3"/>
    </row>
    <row r="71" spans="1:39" x14ac:dyDescent="0.2">
      <c r="A71">
        <v>87</v>
      </c>
      <c r="B71" t="s">
        <v>123</v>
      </c>
      <c r="C71" s="3">
        <v>0.85033999999999998</v>
      </c>
      <c r="D71" s="3">
        <v>5.9130000000000002E-2</v>
      </c>
      <c r="E71" s="2">
        <v>1103</v>
      </c>
      <c r="F71" s="2">
        <f t="shared" si="26"/>
        <v>13.02</v>
      </c>
      <c r="G71" s="2">
        <v>62.82</v>
      </c>
      <c r="H71" s="2">
        <f t="shared" si="27"/>
        <v>1.784</v>
      </c>
      <c r="J71" s="2">
        <v>6.51</v>
      </c>
      <c r="K71" s="2">
        <v>0.89200000000000002</v>
      </c>
      <c r="M71">
        <v>1</v>
      </c>
      <c r="N71">
        <v>69</v>
      </c>
      <c r="O71" s="4">
        <f t="shared" si="10"/>
        <v>0.90661831368993651</v>
      </c>
      <c r="P71" s="4">
        <f t="shared" si="11"/>
        <v>1.0701877102668154E-2</v>
      </c>
      <c r="Q71" s="4">
        <f t="shared" si="12"/>
        <v>15.918497293855459</v>
      </c>
      <c r="R71" s="4">
        <f t="shared" si="13"/>
        <v>0.45206302407255872</v>
      </c>
      <c r="S71" s="4">
        <f t="shared" si="14"/>
        <v>0.85033999999999998</v>
      </c>
      <c r="T71" s="4">
        <f t="shared" si="15"/>
        <v>5.9130000000000002E-2</v>
      </c>
      <c r="V71" s="3">
        <f t="shared" si="16"/>
        <v>17.558102515122574</v>
      </c>
      <c r="W71" s="3">
        <f t="shared" si="17"/>
        <v>0.53998484177621997</v>
      </c>
      <c r="Y71">
        <v>69</v>
      </c>
      <c r="Z71" s="8">
        <v>1</v>
      </c>
      <c r="AA71" s="3">
        <v>0.84509999999999996</v>
      </c>
      <c r="AB71" s="3">
        <v>6.6830008229836393E-3</v>
      </c>
      <c r="AC71" s="3"/>
      <c r="AD71" s="3"/>
      <c r="AE71" s="3"/>
      <c r="AF71" s="3"/>
      <c r="AG71" s="3"/>
      <c r="AH71" s="3"/>
      <c r="AK71" s="3"/>
      <c r="AL71" s="3"/>
      <c r="AM71" s="3"/>
    </row>
    <row r="72" spans="1:39" x14ac:dyDescent="0.2">
      <c r="A72">
        <v>88</v>
      </c>
      <c r="B72" t="s">
        <v>124</v>
      </c>
      <c r="C72" s="3">
        <v>0.85067999999999999</v>
      </c>
      <c r="D72" s="3">
        <v>7.1599999999999997E-2</v>
      </c>
      <c r="E72" s="2">
        <v>1055</v>
      </c>
      <c r="F72" s="2">
        <f t="shared" si="26"/>
        <v>34</v>
      </c>
      <c r="G72" s="2">
        <v>54.13</v>
      </c>
      <c r="H72" s="2">
        <f t="shared" si="27"/>
        <v>4.16</v>
      </c>
      <c r="J72" s="2">
        <v>17</v>
      </c>
      <c r="K72" s="2">
        <v>2.08</v>
      </c>
      <c r="M72">
        <v>1</v>
      </c>
      <c r="N72">
        <v>70</v>
      </c>
      <c r="O72" s="4">
        <f t="shared" si="10"/>
        <v>0.94786729857819907</v>
      </c>
      <c r="P72" s="4">
        <f t="shared" si="11"/>
        <v>3.0547382134273715E-2</v>
      </c>
      <c r="Q72" s="4">
        <f t="shared" si="12"/>
        <v>18.474043968224642</v>
      </c>
      <c r="R72" s="4">
        <f t="shared" si="13"/>
        <v>1.4197676502459728</v>
      </c>
      <c r="S72" s="4">
        <f t="shared" si="14"/>
        <v>0.85067999999999999</v>
      </c>
      <c r="T72" s="4">
        <f t="shared" si="15"/>
        <v>7.1599999999999997E-2</v>
      </c>
      <c r="V72" s="3">
        <f t="shared" si="16"/>
        <v>19.490116386476998</v>
      </c>
      <c r="W72" s="3">
        <f t="shared" si="17"/>
        <v>1.6242231380050622</v>
      </c>
      <c r="Y72">
        <v>70</v>
      </c>
      <c r="Z72" s="8">
        <v>1</v>
      </c>
      <c r="AA72" s="3">
        <v>0.91615000000000002</v>
      </c>
      <c r="AB72" s="3">
        <v>1.9805176091113152E-2</v>
      </c>
      <c r="AC72" s="3"/>
      <c r="AD72" s="3"/>
      <c r="AE72" s="3"/>
      <c r="AF72" s="3"/>
      <c r="AG72" s="3"/>
      <c r="AH72" s="3"/>
      <c r="AK72" s="3"/>
      <c r="AL72" s="3"/>
      <c r="AM72" s="3"/>
    </row>
    <row r="73" spans="1:39" x14ac:dyDescent="0.2">
      <c r="A73">
        <v>89</v>
      </c>
      <c r="B73" t="s">
        <v>125</v>
      </c>
      <c r="C73" s="3">
        <v>0.83535000000000004</v>
      </c>
      <c r="D73" s="3">
        <v>6.2759999999999996E-2</v>
      </c>
      <c r="E73" s="2">
        <v>1108</v>
      </c>
      <c r="F73" s="2">
        <f t="shared" si="26"/>
        <v>50.6</v>
      </c>
      <c r="G73" s="2">
        <v>58.2</v>
      </c>
      <c r="H73" s="2">
        <f t="shared" si="27"/>
        <v>4.2</v>
      </c>
      <c r="J73" s="2">
        <v>25.3</v>
      </c>
      <c r="K73" s="2">
        <v>2.1</v>
      </c>
      <c r="M73">
        <v>1</v>
      </c>
      <c r="N73">
        <v>71</v>
      </c>
      <c r="O73" s="4">
        <f t="shared" si="10"/>
        <v>0.90252707581227432</v>
      </c>
      <c r="P73" s="4">
        <f t="shared" si="11"/>
        <v>4.1216489202257296E-2</v>
      </c>
      <c r="Q73" s="4">
        <f t="shared" si="12"/>
        <v>17.182130584192439</v>
      </c>
      <c r="R73" s="4">
        <f t="shared" si="13"/>
        <v>1.2399475679314129</v>
      </c>
      <c r="S73" s="4">
        <f t="shared" si="14"/>
        <v>0.83535000000000004</v>
      </c>
      <c r="T73" s="4">
        <f t="shared" si="15"/>
        <v>6.2759999999999996E-2</v>
      </c>
      <c r="V73" s="3">
        <f t="shared" si="16"/>
        <v>19.037800687285223</v>
      </c>
      <c r="W73" s="3">
        <f t="shared" si="17"/>
        <v>1.6258475885463806</v>
      </c>
      <c r="Y73">
        <v>71</v>
      </c>
      <c r="Z73" s="8">
        <v>1</v>
      </c>
      <c r="AA73" s="3">
        <v>0.85775000000000001</v>
      </c>
      <c r="AB73" s="3">
        <v>2.3157774072652147E-2</v>
      </c>
      <c r="AC73" s="3"/>
      <c r="AD73" s="3"/>
      <c r="AE73" s="3"/>
      <c r="AF73" s="3"/>
      <c r="AG73" s="3"/>
      <c r="AH73" s="3"/>
      <c r="AK73" s="3"/>
      <c r="AL73" s="3"/>
      <c r="AM73" s="3"/>
    </row>
    <row r="74" spans="1:39" x14ac:dyDescent="0.2">
      <c r="A74">
        <v>90</v>
      </c>
      <c r="B74" t="s">
        <v>126</v>
      </c>
      <c r="C74" s="3">
        <v>0.87922</v>
      </c>
      <c r="D74" s="3">
        <v>6.5000000000000002E-2</v>
      </c>
      <c r="E74" s="2">
        <v>1042</v>
      </c>
      <c r="F74" s="2">
        <f t="shared" si="26"/>
        <v>21</v>
      </c>
      <c r="G74" s="2">
        <v>55.14</v>
      </c>
      <c r="H74" s="2">
        <f t="shared" si="27"/>
        <v>1.952</v>
      </c>
      <c r="J74" s="2">
        <v>10.5</v>
      </c>
      <c r="K74" s="2">
        <v>0.97599999999999998</v>
      </c>
      <c r="M74">
        <v>1</v>
      </c>
      <c r="N74">
        <v>72</v>
      </c>
      <c r="O74" s="4">
        <f t="shared" si="10"/>
        <v>0.95969289827255277</v>
      </c>
      <c r="P74" s="4">
        <f t="shared" si="11"/>
        <v>1.9341219638890218E-2</v>
      </c>
      <c r="Q74" s="4">
        <f t="shared" si="12"/>
        <v>18.135654697134566</v>
      </c>
      <c r="R74" s="4">
        <f t="shared" si="13"/>
        <v>0.64201664796530056</v>
      </c>
      <c r="S74" s="4">
        <f t="shared" si="14"/>
        <v>0.87922</v>
      </c>
      <c r="T74" s="4">
        <f t="shared" si="15"/>
        <v>6.5000000000000002E-2</v>
      </c>
      <c r="V74" s="3">
        <f t="shared" si="16"/>
        <v>18.897352194414218</v>
      </c>
      <c r="W74" s="3">
        <f t="shared" si="17"/>
        <v>0.76979335682706385</v>
      </c>
      <c r="Y74">
        <v>72</v>
      </c>
      <c r="Z74" s="8">
        <v>1</v>
      </c>
      <c r="AA74" s="3">
        <v>0.92854999999999999</v>
      </c>
      <c r="AB74" s="3">
        <v>1.1031092420970825E-2</v>
      </c>
      <c r="AC74" s="3"/>
      <c r="AD74" s="3"/>
      <c r="AE74" s="3"/>
      <c r="AF74" s="3"/>
      <c r="AG74" s="3"/>
      <c r="AH74" s="3"/>
      <c r="AK74" s="3"/>
      <c r="AL74" s="3"/>
      <c r="AM74" s="3"/>
    </row>
    <row r="75" spans="1:39" x14ac:dyDescent="0.2">
      <c r="A75">
        <v>91</v>
      </c>
      <c r="B75" t="s">
        <v>127</v>
      </c>
      <c r="C75" s="3">
        <v>0.77193000000000001</v>
      </c>
      <c r="D75" s="3">
        <v>4.9829999999999999E-2</v>
      </c>
      <c r="E75" s="2">
        <v>969.5</v>
      </c>
      <c r="F75" s="2">
        <f t="shared" si="26"/>
        <v>20.399999999999999</v>
      </c>
      <c r="G75" s="2">
        <v>64.55</v>
      </c>
      <c r="H75" s="2">
        <f t="shared" si="27"/>
        <v>1.44</v>
      </c>
      <c r="J75" s="2">
        <v>10.199999999999999</v>
      </c>
      <c r="K75" s="2">
        <v>0.72</v>
      </c>
      <c r="M75">
        <v>1</v>
      </c>
      <c r="N75">
        <v>73</v>
      </c>
      <c r="O75" s="4">
        <f t="shared" si="10"/>
        <v>1.0314595152140278</v>
      </c>
      <c r="P75" s="4">
        <f t="shared" si="11"/>
        <v>2.1703738123121367E-2</v>
      </c>
      <c r="Q75" s="4">
        <f t="shared" si="12"/>
        <v>15.49186676994578</v>
      </c>
      <c r="R75" s="4">
        <f t="shared" si="13"/>
        <v>0.3455970278655604</v>
      </c>
      <c r="S75" s="4">
        <f t="shared" si="14"/>
        <v>0.77193000000000001</v>
      </c>
      <c r="T75" s="4">
        <f t="shared" si="15"/>
        <v>4.9829999999999999E-2</v>
      </c>
      <c r="V75" s="3">
        <f t="shared" si="16"/>
        <v>15.019364833462433</v>
      </c>
      <c r="W75" s="3">
        <f t="shared" si="17"/>
        <v>0.4605868839105331</v>
      </c>
      <c r="Y75">
        <v>73</v>
      </c>
      <c r="Z75" s="8">
        <v>5</v>
      </c>
      <c r="AA75" s="3">
        <v>0.94945000000000002</v>
      </c>
      <c r="AB75" s="3">
        <v>1.3827599213167844E-2</v>
      </c>
      <c r="AC75" s="3">
        <v>1.5077499999999999</v>
      </c>
      <c r="AD75" s="3">
        <v>2.7836847042184929</v>
      </c>
      <c r="AE75" s="3"/>
      <c r="AF75" s="3"/>
      <c r="AG75" s="3">
        <v>0.89359999999999995</v>
      </c>
      <c r="AH75" s="3">
        <v>1.2975457602720607E-2</v>
      </c>
      <c r="AK75" s="3"/>
      <c r="AL75" s="3"/>
      <c r="AM75" s="3"/>
    </row>
    <row r="76" spans="1:39" x14ac:dyDescent="0.2">
      <c r="A76">
        <v>92</v>
      </c>
      <c r="B76" t="s">
        <v>128</v>
      </c>
      <c r="C76" s="3">
        <v>0.62656999999999996</v>
      </c>
      <c r="D76" s="3">
        <v>3.7960000000000001E-2</v>
      </c>
      <c r="E76" s="2">
        <v>857.6</v>
      </c>
      <c r="F76" s="2">
        <f t="shared" si="26"/>
        <v>64.2</v>
      </c>
      <c r="G76" s="2">
        <v>77.66</v>
      </c>
      <c r="H76" s="2">
        <f t="shared" si="27"/>
        <v>1.498</v>
      </c>
      <c r="J76" s="2">
        <v>32.1</v>
      </c>
      <c r="K76" s="2">
        <v>0.749</v>
      </c>
      <c r="M76">
        <v>1</v>
      </c>
      <c r="N76">
        <v>74</v>
      </c>
      <c r="O76" s="4">
        <f t="shared" si="10"/>
        <v>1.166044776119403</v>
      </c>
      <c r="P76" s="4">
        <f t="shared" si="11"/>
        <v>8.7290198958565379E-2</v>
      </c>
      <c r="Q76" s="4">
        <f t="shared" si="12"/>
        <v>12.876641771825909</v>
      </c>
      <c r="R76" s="4">
        <f t="shared" si="13"/>
        <v>0.24838023917325797</v>
      </c>
      <c r="S76" s="4">
        <f t="shared" si="14"/>
        <v>0.62656999999999996</v>
      </c>
      <c r="T76" s="4">
        <f t="shared" si="15"/>
        <v>3.7960000000000001E-2</v>
      </c>
      <c r="V76" s="3">
        <f t="shared" si="16"/>
        <v>11.043007983517899</v>
      </c>
      <c r="W76" s="3">
        <f t="shared" si="17"/>
        <v>0.85368268532588143</v>
      </c>
      <c r="Y76">
        <v>74</v>
      </c>
      <c r="Z76" s="8">
        <v>5</v>
      </c>
      <c r="AA76" s="3">
        <v>0.80990000000000006</v>
      </c>
      <c r="AB76" s="3">
        <v>2.3991352608804698E-2</v>
      </c>
      <c r="AC76" s="3">
        <v>1.37435</v>
      </c>
      <c r="AD76" s="3">
        <v>0.17463447547663663</v>
      </c>
      <c r="AE76" s="3"/>
      <c r="AF76" s="3"/>
      <c r="AG76" s="3">
        <v>0.86799999999999999</v>
      </c>
      <c r="AH76" s="3">
        <v>2.0475900468599664E-2</v>
      </c>
      <c r="AK76" s="3"/>
      <c r="AL76" s="3"/>
      <c r="AM76" s="3"/>
    </row>
    <row r="77" spans="1:39" x14ac:dyDescent="0.2">
      <c r="A77">
        <v>93</v>
      </c>
      <c r="B77" t="s">
        <v>129</v>
      </c>
      <c r="C77" s="3">
        <v>0.71350000000000002</v>
      </c>
      <c r="D77" s="3">
        <v>2.4340000000000001E-2</v>
      </c>
      <c r="E77" s="2">
        <v>854.2</v>
      </c>
      <c r="F77" s="2">
        <f t="shared" si="26"/>
        <v>18.04</v>
      </c>
      <c r="G77" s="2">
        <v>74.55</v>
      </c>
      <c r="H77" s="2">
        <f t="shared" si="27"/>
        <v>1.472</v>
      </c>
      <c r="J77" s="2">
        <v>9.02</v>
      </c>
      <c r="K77" s="2">
        <v>0.73599999999999999</v>
      </c>
      <c r="M77">
        <v>1</v>
      </c>
      <c r="N77">
        <v>75</v>
      </c>
      <c r="O77" s="4">
        <f t="shared" si="10"/>
        <v>1.170686022008897</v>
      </c>
      <c r="P77" s="4">
        <f t="shared" si="11"/>
        <v>2.4723923948771365E-2</v>
      </c>
      <c r="Q77" s="4">
        <f t="shared" si="12"/>
        <v>13.413816230717639</v>
      </c>
      <c r="R77" s="4">
        <f t="shared" si="13"/>
        <v>0.26485764576279497</v>
      </c>
      <c r="S77" s="4">
        <f t="shared" si="14"/>
        <v>0.71350000000000002</v>
      </c>
      <c r="T77" s="4">
        <f t="shared" si="15"/>
        <v>2.4340000000000001E-2</v>
      </c>
      <c r="V77" s="3">
        <f t="shared" si="16"/>
        <v>11.458081824279008</v>
      </c>
      <c r="W77" s="3">
        <f t="shared" si="17"/>
        <v>0.33127334669904318</v>
      </c>
      <c r="Y77">
        <v>75</v>
      </c>
      <c r="Z77" s="8">
        <v>5</v>
      </c>
      <c r="AA77" s="3">
        <v>0.83604999999999996</v>
      </c>
      <c r="AB77" s="3">
        <v>9.5138057579498645E-3</v>
      </c>
      <c r="AC77" s="3">
        <v>1.915</v>
      </c>
      <c r="AD77" s="3">
        <v>0.22431958206986746</v>
      </c>
      <c r="AE77" s="3"/>
      <c r="AF77" s="3"/>
      <c r="AG77" s="3">
        <v>0.86640000000000006</v>
      </c>
      <c r="AH77" s="3">
        <v>9.9742167612299273E-3</v>
      </c>
      <c r="AK77" s="3"/>
      <c r="AL77" s="3"/>
      <c r="AM77" s="3"/>
    </row>
    <row r="78" spans="1:39" x14ac:dyDescent="0.2">
      <c r="A78">
        <v>94</v>
      </c>
      <c r="B78" t="s">
        <v>130</v>
      </c>
      <c r="C78" s="3">
        <v>0.62570000000000003</v>
      </c>
      <c r="D78" s="3">
        <v>3.2149999999999998E-2</v>
      </c>
      <c r="E78" s="2">
        <v>899.6</v>
      </c>
      <c r="F78" s="2">
        <f t="shared" si="26"/>
        <v>12.38</v>
      </c>
      <c r="G78" s="2">
        <v>85.15</v>
      </c>
      <c r="H78" s="2">
        <f t="shared" si="27"/>
        <v>5.0599999999999996</v>
      </c>
      <c r="J78" s="2">
        <v>6.19</v>
      </c>
      <c r="K78" s="2">
        <v>2.5299999999999998</v>
      </c>
      <c r="M78">
        <v>1</v>
      </c>
      <c r="N78">
        <v>76</v>
      </c>
      <c r="O78" s="4">
        <f t="shared" ref="O78:O141" si="28">1000/E78</f>
        <v>1.1116051578479325</v>
      </c>
      <c r="P78" s="4">
        <f t="shared" ref="P78:P141" si="29">O78*(F78/E78)</f>
        <v>1.529754541369209E-2</v>
      </c>
      <c r="Q78" s="4">
        <f t="shared" ref="Q78:Q141" si="30">1000/G78</f>
        <v>11.743981209630064</v>
      </c>
      <c r="R78" s="4">
        <f t="shared" ref="R78:R141" si="31">Q78*(H78/G78)</f>
        <v>0.6978807389398487</v>
      </c>
      <c r="S78" s="4">
        <f t="shared" ref="S78:S141" si="32">C78</f>
        <v>0.62570000000000003</v>
      </c>
      <c r="T78" s="4">
        <f t="shared" ref="T78:T141" si="33">D78</f>
        <v>3.2149999999999998E-2</v>
      </c>
      <c r="V78" s="3">
        <f t="shared" ref="V78:V141" si="34">E78/G78</f>
        <v>10.564885496183205</v>
      </c>
      <c r="W78" s="3">
        <f t="shared" ref="W78:W141" si="35">V78*(((F78/E78)^2)+((H78/G78)^2))^0.5</f>
        <v>0.64442858457012908</v>
      </c>
      <c r="Y78">
        <v>76</v>
      </c>
      <c r="Z78" s="8">
        <v>5</v>
      </c>
      <c r="AA78" s="3">
        <v>0.77980000000000005</v>
      </c>
      <c r="AB78" s="3">
        <v>1.9268692223396999E-2</v>
      </c>
      <c r="AC78" s="3">
        <v>1.508</v>
      </c>
      <c r="AD78" s="3">
        <v>0.13963065351132609</v>
      </c>
      <c r="AE78" s="3"/>
      <c r="AF78" s="3"/>
      <c r="AG78" s="3">
        <v>0.80194999999999994</v>
      </c>
      <c r="AH78" s="3">
        <v>2.0757227656890986E-2</v>
      </c>
      <c r="AK78" s="3"/>
      <c r="AL78" s="3"/>
      <c r="AM78" s="3"/>
    </row>
    <row r="79" spans="1:39" x14ac:dyDescent="0.2">
      <c r="A79">
        <v>95</v>
      </c>
      <c r="B79" t="s">
        <v>131</v>
      </c>
      <c r="C79" s="3">
        <v>0.73165999999999998</v>
      </c>
      <c r="D79" s="3">
        <v>3.7699999999999997E-2</v>
      </c>
      <c r="E79" s="2">
        <v>870.5</v>
      </c>
      <c r="F79" s="2">
        <f t="shared" si="26"/>
        <v>9.3000000000000007</v>
      </c>
      <c r="G79" s="2">
        <v>73.739999999999995</v>
      </c>
      <c r="H79" s="2">
        <f t="shared" si="27"/>
        <v>1.498</v>
      </c>
      <c r="J79" s="2">
        <v>4.6500000000000004</v>
      </c>
      <c r="K79" s="2">
        <v>0.749</v>
      </c>
      <c r="M79">
        <v>1</v>
      </c>
      <c r="N79">
        <v>77</v>
      </c>
      <c r="O79" s="4">
        <f t="shared" si="28"/>
        <v>1.1487650775416427</v>
      </c>
      <c r="P79" s="4">
        <f t="shared" si="29"/>
        <v>1.2272849191427085E-2</v>
      </c>
      <c r="Q79" s="4">
        <f t="shared" si="30"/>
        <v>13.561160835367508</v>
      </c>
      <c r="R79" s="4">
        <f t="shared" si="31"/>
        <v>0.27548981463765293</v>
      </c>
      <c r="S79" s="4">
        <f t="shared" si="32"/>
        <v>0.73165999999999998</v>
      </c>
      <c r="T79" s="4">
        <f t="shared" si="33"/>
        <v>3.7699999999999997E-2</v>
      </c>
      <c r="V79" s="3">
        <f t="shared" si="34"/>
        <v>11.804990507187416</v>
      </c>
      <c r="W79" s="3">
        <f t="shared" si="35"/>
        <v>0.27095506903119121</v>
      </c>
      <c r="Y79">
        <v>77</v>
      </c>
      <c r="Z79" s="8">
        <v>5</v>
      </c>
      <c r="AA79" s="3">
        <v>0.86030000000000006</v>
      </c>
      <c r="AB79" s="3">
        <v>1.1486513831445987E-2</v>
      </c>
      <c r="AC79" s="3">
        <v>1.96095</v>
      </c>
      <c r="AD79" s="3">
        <v>0.90651086728179942</v>
      </c>
      <c r="AE79" s="3"/>
      <c r="AF79" s="3"/>
      <c r="AG79" s="3">
        <v>0.86580000000000001</v>
      </c>
      <c r="AH79" s="3">
        <v>1.0040916292848976E-2</v>
      </c>
      <c r="AK79" s="3"/>
      <c r="AL79" s="3"/>
      <c r="AM79" s="3"/>
    </row>
    <row r="80" spans="1:39" x14ac:dyDescent="0.2">
      <c r="A80">
        <v>96</v>
      </c>
      <c r="B80" t="s">
        <v>132</v>
      </c>
      <c r="C80" s="3">
        <v>0.75297999999999998</v>
      </c>
      <c r="D80" s="3">
        <v>3.9219999999999998E-2</v>
      </c>
      <c r="E80" s="2">
        <v>969.2</v>
      </c>
      <c r="F80" s="2">
        <f t="shared" si="26"/>
        <v>19.36</v>
      </c>
      <c r="G80" s="2">
        <v>64.650000000000006</v>
      </c>
      <c r="H80" s="2">
        <f t="shared" si="27"/>
        <v>1.722</v>
      </c>
      <c r="J80" s="2">
        <v>9.68</v>
      </c>
      <c r="K80" s="2">
        <v>0.86099999999999999</v>
      </c>
      <c r="M80">
        <v>1</v>
      </c>
      <c r="N80">
        <v>78</v>
      </c>
      <c r="O80" s="4">
        <f t="shared" si="28"/>
        <v>1.0317787866281469</v>
      </c>
      <c r="P80" s="4">
        <f t="shared" si="29"/>
        <v>2.0610026113414077E-2</v>
      </c>
      <c r="Q80" s="4">
        <f t="shared" si="30"/>
        <v>15.467904098994586</v>
      </c>
      <c r="R80" s="4">
        <f t="shared" si="31"/>
        <v>0.41199893052542419</v>
      </c>
      <c r="S80" s="4">
        <f t="shared" si="32"/>
        <v>0.75297999999999998</v>
      </c>
      <c r="T80" s="4">
        <f t="shared" si="33"/>
        <v>3.9219999999999998E-2</v>
      </c>
      <c r="V80" s="3">
        <f t="shared" si="34"/>
        <v>14.991492652745553</v>
      </c>
      <c r="W80" s="3">
        <f t="shared" si="35"/>
        <v>0.49912266513714565</v>
      </c>
      <c r="Y80">
        <v>78</v>
      </c>
      <c r="Z80" s="8">
        <v>1</v>
      </c>
      <c r="AA80" s="3">
        <v>0.9042</v>
      </c>
      <c r="AB80" s="3">
        <v>1.0429884946632922E-2</v>
      </c>
      <c r="AC80" s="3"/>
      <c r="AD80" s="3"/>
      <c r="AE80" s="3"/>
      <c r="AF80" s="3"/>
      <c r="AG80" s="3"/>
      <c r="AH80" s="3"/>
      <c r="AK80" s="3"/>
      <c r="AL80" s="3"/>
      <c r="AM80" s="3"/>
    </row>
    <row r="81" spans="1:39" x14ac:dyDescent="0.2">
      <c r="A81">
        <v>97</v>
      </c>
      <c r="B81" t="s">
        <v>133</v>
      </c>
      <c r="C81" s="3">
        <v>0.82121999999999995</v>
      </c>
      <c r="D81" s="3">
        <v>6.4519999999999994E-2</v>
      </c>
      <c r="E81" s="2">
        <v>1088</v>
      </c>
      <c r="F81" s="2">
        <f t="shared" si="26"/>
        <v>20.8</v>
      </c>
      <c r="G81" s="2">
        <v>54.83</v>
      </c>
      <c r="H81" s="2">
        <f t="shared" si="27"/>
        <v>0.86</v>
      </c>
      <c r="J81" s="2">
        <v>10.4</v>
      </c>
      <c r="K81" s="2">
        <v>0.43</v>
      </c>
      <c r="M81">
        <v>1</v>
      </c>
      <c r="N81">
        <v>79</v>
      </c>
      <c r="O81" s="4">
        <f t="shared" si="28"/>
        <v>0.91911764705882348</v>
      </c>
      <c r="P81" s="4">
        <f t="shared" si="29"/>
        <v>1.7571366782006922E-2</v>
      </c>
      <c r="Q81" s="4">
        <f t="shared" si="30"/>
        <v>18.23819077147547</v>
      </c>
      <c r="R81" s="4">
        <f t="shared" si="31"/>
        <v>0.28606317825039035</v>
      </c>
      <c r="S81" s="4">
        <f t="shared" si="32"/>
        <v>0.82121999999999995</v>
      </c>
      <c r="T81" s="4">
        <f t="shared" si="33"/>
        <v>6.4519999999999994E-2</v>
      </c>
      <c r="V81" s="3">
        <f t="shared" si="34"/>
        <v>19.84315155936531</v>
      </c>
      <c r="W81" s="3">
        <f t="shared" si="35"/>
        <v>0.49069139344134627</v>
      </c>
      <c r="Y81">
        <v>79</v>
      </c>
      <c r="Z81" s="8">
        <v>3</v>
      </c>
      <c r="AA81" s="3">
        <v>0.84420000000000006</v>
      </c>
      <c r="AB81" s="3">
        <v>1.1597413504743201E-2</v>
      </c>
      <c r="AC81" s="3"/>
      <c r="AD81" s="3"/>
      <c r="AE81" s="3">
        <v>3.0122499999999999</v>
      </c>
      <c r="AF81" s="3">
        <v>0.28418836183067031</v>
      </c>
      <c r="AG81" s="3"/>
      <c r="AH81" s="3"/>
      <c r="AK81" s="3"/>
      <c r="AL81" s="3"/>
      <c r="AM81" s="3"/>
    </row>
    <row r="82" spans="1:39" x14ac:dyDescent="0.2">
      <c r="A82">
        <v>98</v>
      </c>
      <c r="B82" t="s">
        <v>134</v>
      </c>
      <c r="C82" s="3">
        <v>0.80096000000000001</v>
      </c>
      <c r="D82" s="3">
        <v>6.2309999999999997E-2</v>
      </c>
      <c r="E82" s="2">
        <v>1077</v>
      </c>
      <c r="F82" s="2">
        <f t="shared" si="26"/>
        <v>41.2</v>
      </c>
      <c r="G82" s="2">
        <v>66.19</v>
      </c>
      <c r="H82" s="2">
        <f t="shared" si="27"/>
        <v>5.0999999999999996</v>
      </c>
      <c r="J82" s="2">
        <v>20.6</v>
      </c>
      <c r="K82" s="2">
        <v>2.5499999999999998</v>
      </c>
      <c r="M82">
        <v>1</v>
      </c>
      <c r="N82">
        <v>80</v>
      </c>
      <c r="O82" s="4">
        <f t="shared" si="28"/>
        <v>0.92850510677808729</v>
      </c>
      <c r="P82" s="4">
        <f t="shared" si="29"/>
        <v>3.5519415412495078E-2</v>
      </c>
      <c r="Q82" s="4">
        <f t="shared" si="30"/>
        <v>15.108022359873093</v>
      </c>
      <c r="R82" s="4">
        <f t="shared" si="31"/>
        <v>1.1640869320947693</v>
      </c>
      <c r="S82" s="4">
        <f t="shared" si="32"/>
        <v>0.80096000000000001</v>
      </c>
      <c r="T82" s="4">
        <f t="shared" si="33"/>
        <v>6.2309999999999997E-2</v>
      </c>
      <c r="V82" s="3">
        <f t="shared" si="34"/>
        <v>16.271340081583322</v>
      </c>
      <c r="W82" s="3">
        <f t="shared" si="35"/>
        <v>1.3997366061297865</v>
      </c>
      <c r="Y82">
        <v>80</v>
      </c>
      <c r="Z82" s="8">
        <v>1</v>
      </c>
      <c r="AA82" s="3">
        <v>0.86060000000000003</v>
      </c>
      <c r="AB82" s="3">
        <v>2.163850734223597E-2</v>
      </c>
      <c r="AC82" s="3"/>
      <c r="AD82" s="3"/>
      <c r="AE82" s="3"/>
      <c r="AF82" s="3"/>
      <c r="AG82" s="3"/>
      <c r="AH82" s="3"/>
      <c r="AK82" s="3"/>
      <c r="AL82" s="3"/>
      <c r="AM82" s="3"/>
    </row>
    <row r="83" spans="1:39" x14ac:dyDescent="0.2">
      <c r="A83">
        <v>99</v>
      </c>
      <c r="B83" t="s">
        <v>135</v>
      </c>
      <c r="C83" s="3">
        <v>0.87346999999999997</v>
      </c>
      <c r="D83" s="3">
        <v>8.0189999999999997E-2</v>
      </c>
      <c r="E83" s="2">
        <v>1178</v>
      </c>
      <c r="F83" s="2">
        <f t="shared" si="26"/>
        <v>18.34</v>
      </c>
      <c r="G83" s="2">
        <v>59.82</v>
      </c>
      <c r="H83" s="2">
        <f t="shared" si="27"/>
        <v>3.84</v>
      </c>
      <c r="J83" s="2">
        <v>9.17</v>
      </c>
      <c r="K83" s="2">
        <v>1.92</v>
      </c>
      <c r="M83">
        <v>1</v>
      </c>
      <c r="N83">
        <v>81</v>
      </c>
      <c r="O83" s="4">
        <f t="shared" si="28"/>
        <v>0.84889643463497455</v>
      </c>
      <c r="P83" s="4">
        <f t="shared" si="29"/>
        <v>1.3216265374537718E-2</v>
      </c>
      <c r="Q83" s="4">
        <f t="shared" si="30"/>
        <v>16.716817118020728</v>
      </c>
      <c r="R83" s="4">
        <f t="shared" si="31"/>
        <v>1.0730955823002273</v>
      </c>
      <c r="S83" s="4">
        <f t="shared" si="32"/>
        <v>0.87346999999999997</v>
      </c>
      <c r="T83" s="4">
        <f t="shared" si="33"/>
        <v>8.0189999999999997E-2</v>
      </c>
      <c r="V83" s="3">
        <f t="shared" si="34"/>
        <v>19.692410565028418</v>
      </c>
      <c r="W83" s="3">
        <f t="shared" si="35"/>
        <v>1.3007539054321071</v>
      </c>
      <c r="Y83">
        <v>81</v>
      </c>
      <c r="Z83" s="8">
        <v>1</v>
      </c>
      <c r="AA83" s="3">
        <v>0.81835000000000002</v>
      </c>
      <c r="AB83" s="3">
        <v>8.6278618440491957E-3</v>
      </c>
      <c r="AC83" s="3"/>
      <c r="AD83" s="3"/>
      <c r="AE83" s="3"/>
      <c r="AF83" s="3"/>
      <c r="AG83" s="3"/>
      <c r="AH83" s="3"/>
      <c r="AK83" s="3"/>
      <c r="AL83" s="3"/>
      <c r="AM83" s="3"/>
    </row>
    <row r="84" spans="1:39" x14ac:dyDescent="0.2">
      <c r="A84">
        <v>100</v>
      </c>
      <c r="B84" t="s">
        <v>136</v>
      </c>
      <c r="C84" s="3">
        <v>0.85729</v>
      </c>
      <c r="D84" s="3">
        <v>5.2589999999999998E-2</v>
      </c>
      <c r="E84" s="2">
        <v>1033</v>
      </c>
      <c r="F84" s="2">
        <f t="shared" si="26"/>
        <v>29.4</v>
      </c>
      <c r="G84" s="2">
        <v>60.79</v>
      </c>
      <c r="H84" s="2">
        <f t="shared" si="27"/>
        <v>2.48</v>
      </c>
      <c r="J84" s="2">
        <v>14.7</v>
      </c>
      <c r="K84" s="2">
        <v>1.24</v>
      </c>
      <c r="M84">
        <v>1</v>
      </c>
      <c r="N84">
        <v>82</v>
      </c>
      <c r="O84" s="4">
        <f t="shared" si="28"/>
        <v>0.96805421103581801</v>
      </c>
      <c r="P84" s="4">
        <f t="shared" si="29"/>
        <v>2.7551591291822893E-2</v>
      </c>
      <c r="Q84" s="4">
        <f t="shared" si="30"/>
        <v>16.450074025333116</v>
      </c>
      <c r="R84" s="4">
        <f t="shared" si="31"/>
        <v>0.67110023988856926</v>
      </c>
      <c r="S84" s="4">
        <f t="shared" si="32"/>
        <v>0.85729</v>
      </c>
      <c r="T84" s="4">
        <f t="shared" si="33"/>
        <v>5.2589999999999998E-2</v>
      </c>
      <c r="V84" s="3">
        <f t="shared" si="34"/>
        <v>16.992926468169106</v>
      </c>
      <c r="W84" s="3">
        <f t="shared" si="35"/>
        <v>0.84527561069712742</v>
      </c>
      <c r="Y84">
        <v>82</v>
      </c>
      <c r="Z84" s="8">
        <v>1</v>
      </c>
      <c r="AA84" s="3">
        <v>0.89739999999999998</v>
      </c>
      <c r="AB84" s="3">
        <v>1.4920120642943877E-2</v>
      </c>
      <c r="AC84" s="3"/>
      <c r="AD84" s="3"/>
      <c r="AE84" s="3"/>
      <c r="AF84" s="3"/>
      <c r="AG84" s="3"/>
      <c r="AH84" s="3"/>
      <c r="AK84" s="3"/>
      <c r="AL84" s="3"/>
      <c r="AM84" s="3"/>
    </row>
    <row r="85" spans="1:39" x14ac:dyDescent="0.2">
      <c r="A85">
        <v>101</v>
      </c>
      <c r="B85" t="s">
        <v>137</v>
      </c>
      <c r="C85" s="3">
        <v>0.92569999999999997</v>
      </c>
      <c r="D85" s="3">
        <v>6.9989999999999997E-2</v>
      </c>
      <c r="E85" s="2">
        <v>1037</v>
      </c>
      <c r="F85" s="2">
        <f t="shared" si="26"/>
        <v>11.68</v>
      </c>
      <c r="G85" s="2">
        <v>59.08</v>
      </c>
      <c r="H85" s="2">
        <f t="shared" si="27"/>
        <v>1.764</v>
      </c>
      <c r="J85" s="2">
        <v>5.84</v>
      </c>
      <c r="K85" s="2">
        <v>0.88200000000000001</v>
      </c>
      <c r="M85">
        <v>1</v>
      </c>
      <c r="N85">
        <v>83</v>
      </c>
      <c r="O85" s="4">
        <f t="shared" si="28"/>
        <v>0.96432015429122464</v>
      </c>
      <c r="P85" s="4">
        <f t="shared" si="29"/>
        <v>1.0861388044475895E-2</v>
      </c>
      <c r="Q85" s="4">
        <f t="shared" si="30"/>
        <v>16.926201760324982</v>
      </c>
      <c r="R85" s="4">
        <f t="shared" si="31"/>
        <v>0.50537948383908715</v>
      </c>
      <c r="S85" s="4">
        <f t="shared" si="32"/>
        <v>0.92569999999999997</v>
      </c>
      <c r="T85" s="4">
        <f t="shared" si="33"/>
        <v>6.9989999999999997E-2</v>
      </c>
      <c r="V85" s="3">
        <f t="shared" si="34"/>
        <v>17.552471225457008</v>
      </c>
      <c r="W85" s="3">
        <f t="shared" si="35"/>
        <v>0.56012749776703297</v>
      </c>
      <c r="Y85">
        <v>83</v>
      </c>
      <c r="Z85" s="8">
        <v>1</v>
      </c>
      <c r="AA85" s="3">
        <v>0.91169999999999995</v>
      </c>
      <c r="AB85" s="3">
        <v>6.6830008229836393E-3</v>
      </c>
      <c r="AC85" s="3"/>
      <c r="AD85" s="3"/>
      <c r="AE85" s="3"/>
      <c r="AF85" s="3"/>
      <c r="AG85" s="3"/>
      <c r="AH85" s="3"/>
      <c r="AK85" s="3"/>
      <c r="AL85" s="3"/>
      <c r="AM85" s="3"/>
    </row>
    <row r="86" spans="1:39" x14ac:dyDescent="0.2">
      <c r="A86">
        <v>102</v>
      </c>
      <c r="B86" t="s">
        <v>138</v>
      </c>
      <c r="C86" s="3">
        <v>0.89446000000000003</v>
      </c>
      <c r="D86" s="3">
        <v>7.4800000000000005E-2</v>
      </c>
      <c r="E86" s="2">
        <v>997.1</v>
      </c>
      <c r="F86" s="2">
        <f t="shared" si="26"/>
        <v>18.38</v>
      </c>
      <c r="G86" s="2">
        <v>52.6</v>
      </c>
      <c r="H86" s="2">
        <f t="shared" si="27"/>
        <v>3.4</v>
      </c>
      <c r="J86" s="2">
        <v>9.19</v>
      </c>
      <c r="K86" s="2">
        <v>1.7</v>
      </c>
      <c r="M86">
        <v>1</v>
      </c>
      <c r="N86">
        <v>84</v>
      </c>
      <c r="O86" s="4">
        <f t="shared" si="28"/>
        <v>1.0029084344599337</v>
      </c>
      <c r="P86" s="4">
        <f t="shared" si="29"/>
        <v>1.8487069527001885E-2</v>
      </c>
      <c r="Q86" s="4">
        <f t="shared" si="30"/>
        <v>19.011406844106464</v>
      </c>
      <c r="R86" s="4">
        <f t="shared" si="31"/>
        <v>1.2288742066532694</v>
      </c>
      <c r="S86" s="4">
        <f t="shared" si="32"/>
        <v>0.89446000000000003</v>
      </c>
      <c r="T86" s="4">
        <f t="shared" si="33"/>
        <v>7.4800000000000005E-2</v>
      </c>
      <c r="V86" s="3">
        <f t="shared" si="34"/>
        <v>18.956273764258555</v>
      </c>
      <c r="W86" s="3">
        <f t="shared" si="35"/>
        <v>1.2741612288879565</v>
      </c>
      <c r="Y86">
        <v>84</v>
      </c>
      <c r="Z86" s="8">
        <v>1</v>
      </c>
      <c r="AA86" s="3">
        <v>0.92900000000000005</v>
      </c>
      <c r="AB86" s="3">
        <v>1.142420675583211E-2</v>
      </c>
      <c r="AC86" s="3"/>
      <c r="AD86" s="3"/>
      <c r="AE86" s="3"/>
      <c r="AF86" s="3"/>
      <c r="AG86" s="3"/>
      <c r="AH86" s="3"/>
      <c r="AK86" s="3"/>
      <c r="AL86" s="3"/>
      <c r="AM86" s="3"/>
    </row>
    <row r="87" spans="1:39" x14ac:dyDescent="0.2">
      <c r="A87">
        <v>103</v>
      </c>
      <c r="B87" t="s">
        <v>139</v>
      </c>
      <c r="C87" s="3">
        <v>0.83160000000000001</v>
      </c>
      <c r="D87" s="3">
        <v>6.1859999999999998E-2</v>
      </c>
      <c r="E87" s="2">
        <v>1103</v>
      </c>
      <c r="F87" s="2">
        <f t="shared" si="26"/>
        <v>42</v>
      </c>
      <c r="G87" s="2">
        <v>57.38</v>
      </c>
      <c r="H87" s="2">
        <f t="shared" si="27"/>
        <v>2.46</v>
      </c>
      <c r="J87" s="2">
        <v>21</v>
      </c>
      <c r="K87" s="2">
        <v>1.23</v>
      </c>
      <c r="M87">
        <v>1</v>
      </c>
      <c r="N87">
        <v>85</v>
      </c>
      <c r="O87" s="4">
        <f t="shared" si="28"/>
        <v>0.90661831368993651</v>
      </c>
      <c r="P87" s="4">
        <f t="shared" si="29"/>
        <v>3.4522184202155332E-2</v>
      </c>
      <c r="Q87" s="4">
        <f t="shared" si="30"/>
        <v>17.427675148135236</v>
      </c>
      <c r="R87" s="4">
        <f t="shared" si="31"/>
        <v>0.74716069822956921</v>
      </c>
      <c r="S87" s="4">
        <f t="shared" si="32"/>
        <v>0.83160000000000001</v>
      </c>
      <c r="T87" s="4">
        <f t="shared" si="33"/>
        <v>6.1859999999999998E-2</v>
      </c>
      <c r="V87" s="3">
        <f t="shared" si="34"/>
        <v>19.222725688393169</v>
      </c>
      <c r="W87" s="3">
        <f t="shared" si="35"/>
        <v>1.1022430680894759</v>
      </c>
      <c r="Y87">
        <v>85</v>
      </c>
      <c r="Z87" s="8">
        <v>1</v>
      </c>
      <c r="AA87" s="3">
        <v>0.88434999999999997</v>
      </c>
      <c r="AB87" s="3">
        <v>1.8067443095247319E-2</v>
      </c>
      <c r="AC87" s="3"/>
      <c r="AD87" s="3"/>
      <c r="AE87" s="3"/>
      <c r="AF87" s="3"/>
      <c r="AG87" s="3"/>
      <c r="AH87" s="3"/>
      <c r="AK87" s="3"/>
      <c r="AL87" s="3"/>
      <c r="AM87" s="3"/>
    </row>
    <row r="88" spans="1:39" x14ac:dyDescent="0.2">
      <c r="A88">
        <v>104</v>
      </c>
      <c r="B88" t="s">
        <v>140</v>
      </c>
      <c r="C88" s="3">
        <v>0.92806999999999995</v>
      </c>
      <c r="D88" s="3">
        <v>7.2099999999999997E-2</v>
      </c>
      <c r="E88" s="2">
        <v>1120</v>
      </c>
      <c r="F88" s="2">
        <f t="shared" si="26"/>
        <v>40.200000000000003</v>
      </c>
      <c r="G88" s="2">
        <v>71.33</v>
      </c>
      <c r="H88" s="2">
        <f t="shared" si="27"/>
        <v>3.08</v>
      </c>
      <c r="J88" s="2">
        <v>20.100000000000001</v>
      </c>
      <c r="K88" s="2">
        <v>1.54</v>
      </c>
      <c r="M88">
        <v>1</v>
      </c>
      <c r="N88">
        <v>86</v>
      </c>
      <c r="O88" s="4">
        <f t="shared" si="28"/>
        <v>0.8928571428571429</v>
      </c>
      <c r="P88" s="4">
        <f t="shared" si="29"/>
        <v>3.204719387755102E-2</v>
      </c>
      <c r="Q88" s="4">
        <f t="shared" si="30"/>
        <v>14.019346698443853</v>
      </c>
      <c r="R88" s="4">
        <f t="shared" si="31"/>
        <v>0.6053496121015991</v>
      </c>
      <c r="S88" s="4">
        <f t="shared" si="32"/>
        <v>0.92806999999999995</v>
      </c>
      <c r="T88" s="4">
        <f t="shared" si="33"/>
        <v>7.2099999999999997E-2</v>
      </c>
      <c r="V88" s="3">
        <f t="shared" si="34"/>
        <v>15.701668302257115</v>
      </c>
      <c r="W88" s="3">
        <f t="shared" si="35"/>
        <v>0.88164189380770863</v>
      </c>
      <c r="Y88">
        <v>86</v>
      </c>
      <c r="Z88" s="8">
        <v>1</v>
      </c>
      <c r="AA88" s="3">
        <v>0.80174999999999996</v>
      </c>
      <c r="AB88" s="3">
        <v>1.633554406807438E-2</v>
      </c>
      <c r="AC88" s="3"/>
      <c r="AD88" s="3"/>
      <c r="AE88" s="3"/>
      <c r="AF88" s="3"/>
      <c r="AG88" s="3"/>
      <c r="AH88" s="3"/>
      <c r="AK88" s="3"/>
      <c r="AL88" s="3"/>
      <c r="AM88" s="3"/>
    </row>
    <row r="89" spans="1:39" x14ac:dyDescent="0.2">
      <c r="A89">
        <v>105</v>
      </c>
      <c r="B89" t="s">
        <v>141</v>
      </c>
      <c r="C89" s="3">
        <v>0.86021000000000003</v>
      </c>
      <c r="D89" s="3">
        <v>5.2769999999999997E-2</v>
      </c>
      <c r="E89" s="2">
        <v>1028</v>
      </c>
      <c r="F89" s="2">
        <f t="shared" si="26"/>
        <v>29.6</v>
      </c>
      <c r="G89" s="2">
        <v>58.61</v>
      </c>
      <c r="H89" s="2">
        <f t="shared" si="27"/>
        <v>1.5940000000000001</v>
      </c>
      <c r="J89" s="2">
        <v>14.8</v>
      </c>
      <c r="K89" s="2">
        <v>0.79700000000000004</v>
      </c>
      <c r="M89">
        <v>1</v>
      </c>
      <c r="N89">
        <v>87</v>
      </c>
      <c r="O89" s="4">
        <f t="shared" si="28"/>
        <v>0.97276264591439687</v>
      </c>
      <c r="P89" s="4">
        <f t="shared" si="29"/>
        <v>2.8009508092476799E-2</v>
      </c>
      <c r="Q89" s="4">
        <f t="shared" si="30"/>
        <v>17.061934823408976</v>
      </c>
      <c r="R89" s="4">
        <f t="shared" si="31"/>
        <v>0.46402873414969986</v>
      </c>
      <c r="S89" s="4">
        <f t="shared" si="32"/>
        <v>0.86021000000000003</v>
      </c>
      <c r="T89" s="4">
        <f t="shared" si="33"/>
        <v>5.2769999999999997E-2</v>
      </c>
      <c r="V89" s="3">
        <f t="shared" si="34"/>
        <v>17.539668998464425</v>
      </c>
      <c r="W89" s="3">
        <f t="shared" si="35"/>
        <v>0.69470004532669727</v>
      </c>
      <c r="Y89">
        <v>87</v>
      </c>
      <c r="Z89" s="8">
        <v>1</v>
      </c>
      <c r="AA89" s="3">
        <v>0.91900000000000004</v>
      </c>
      <c r="AB89" s="3">
        <v>1.2274465365139126E-2</v>
      </c>
      <c r="AC89" s="3"/>
      <c r="AD89" s="3"/>
      <c r="AE89" s="3"/>
      <c r="AF89" s="3"/>
      <c r="AG89" s="3"/>
      <c r="AH89" s="3"/>
      <c r="AK89" s="3"/>
      <c r="AL89" s="3"/>
      <c r="AM89" s="3"/>
    </row>
    <row r="90" spans="1:39" x14ac:dyDescent="0.2">
      <c r="A90">
        <v>106</v>
      </c>
      <c r="B90" t="s">
        <v>142</v>
      </c>
      <c r="C90" s="3">
        <v>0.80008000000000001</v>
      </c>
      <c r="D90" s="3">
        <v>5.2440000000000001E-2</v>
      </c>
      <c r="E90" s="2">
        <v>1049</v>
      </c>
      <c r="F90" s="2">
        <f t="shared" si="26"/>
        <v>19.96</v>
      </c>
      <c r="G90" s="2">
        <v>57.16</v>
      </c>
      <c r="H90" s="2">
        <f t="shared" si="27"/>
        <v>1.86</v>
      </c>
      <c r="J90" s="2">
        <v>9.98</v>
      </c>
      <c r="K90" s="2">
        <v>0.93</v>
      </c>
      <c r="M90">
        <v>1</v>
      </c>
      <c r="N90">
        <v>88</v>
      </c>
      <c r="O90" s="4">
        <f t="shared" si="28"/>
        <v>0.95328884652049573</v>
      </c>
      <c r="P90" s="4">
        <f t="shared" si="29"/>
        <v>1.8138842113011533E-2</v>
      </c>
      <c r="Q90" s="4">
        <f t="shared" si="30"/>
        <v>17.494751574527644</v>
      </c>
      <c r="R90" s="4">
        <f t="shared" si="31"/>
        <v>0.56928337873725365</v>
      </c>
      <c r="S90" s="4">
        <f t="shared" si="32"/>
        <v>0.80008000000000001</v>
      </c>
      <c r="T90" s="4">
        <f t="shared" si="33"/>
        <v>5.2440000000000001E-2</v>
      </c>
      <c r="V90" s="3">
        <f t="shared" si="34"/>
        <v>18.351994401679498</v>
      </c>
      <c r="W90" s="3">
        <f t="shared" si="35"/>
        <v>0.6917797308265845</v>
      </c>
      <c r="Y90">
        <v>88</v>
      </c>
      <c r="Z90" s="8">
        <v>1</v>
      </c>
      <c r="AA90" s="3">
        <v>0.89915</v>
      </c>
      <c r="AB90" s="3">
        <v>1.0327632836231157E-2</v>
      </c>
      <c r="AC90" s="3"/>
      <c r="AD90" s="3"/>
      <c r="AE90" s="3"/>
      <c r="AF90" s="3"/>
      <c r="AG90" s="3"/>
      <c r="AH90" s="3"/>
      <c r="AK90" s="3"/>
      <c r="AL90" s="3"/>
      <c r="AM90" s="3"/>
    </row>
    <row r="91" spans="1:39" x14ac:dyDescent="0.2">
      <c r="A91">
        <v>107</v>
      </c>
      <c r="B91" t="s">
        <v>143</v>
      </c>
      <c r="C91" s="3">
        <v>0.87173999999999996</v>
      </c>
      <c r="D91" s="3">
        <v>6.8029999999999993E-2</v>
      </c>
      <c r="E91" s="2">
        <v>1033</v>
      </c>
      <c r="F91" s="2">
        <f t="shared" si="26"/>
        <v>24.6</v>
      </c>
      <c r="G91" s="2">
        <v>58.95</v>
      </c>
      <c r="H91" s="2">
        <f t="shared" si="27"/>
        <v>0.90200000000000002</v>
      </c>
      <c r="J91" s="2">
        <v>12.3</v>
      </c>
      <c r="K91" s="2">
        <v>0.45100000000000001</v>
      </c>
      <c r="M91">
        <v>1</v>
      </c>
      <c r="N91">
        <v>89</v>
      </c>
      <c r="O91" s="4">
        <f t="shared" si="28"/>
        <v>0.96805421103581801</v>
      </c>
      <c r="P91" s="4">
        <f t="shared" si="29"/>
        <v>2.3053372305402834E-2</v>
      </c>
      <c r="Q91" s="4">
        <f t="shared" si="30"/>
        <v>16.963528413910094</v>
      </c>
      <c r="R91" s="4">
        <f t="shared" si="31"/>
        <v>0.25956068921708064</v>
      </c>
      <c r="S91" s="4">
        <f t="shared" si="32"/>
        <v>0.87173999999999996</v>
      </c>
      <c r="T91" s="4">
        <f t="shared" si="33"/>
        <v>6.8029999999999993E-2</v>
      </c>
      <c r="V91" s="3">
        <f t="shared" si="34"/>
        <v>17.523324851569125</v>
      </c>
      <c r="W91" s="3">
        <f t="shared" si="35"/>
        <v>0.49601741990983211</v>
      </c>
      <c r="Y91">
        <v>89</v>
      </c>
      <c r="Z91" s="8">
        <v>1</v>
      </c>
      <c r="AA91" s="3">
        <v>0.91974999999999996</v>
      </c>
      <c r="AB91" s="3">
        <v>8.1689962663720195E-3</v>
      </c>
      <c r="AC91" s="3"/>
      <c r="AD91" s="3"/>
      <c r="AE91" s="3"/>
      <c r="AF91" s="3"/>
      <c r="AG91" s="3"/>
      <c r="AH91" s="3"/>
      <c r="AK91" s="3"/>
      <c r="AL91" s="3"/>
      <c r="AM91" s="3"/>
    </row>
    <row r="92" spans="1:39" x14ac:dyDescent="0.2">
      <c r="A92">
        <v>108</v>
      </c>
      <c r="B92" t="s">
        <v>144</v>
      </c>
      <c r="C92" s="3">
        <v>0.61290999999999995</v>
      </c>
      <c r="D92" s="3">
        <v>6.2300000000000001E-2</v>
      </c>
      <c r="E92" s="2">
        <v>1085</v>
      </c>
      <c r="F92" s="2">
        <f t="shared" si="26"/>
        <v>21</v>
      </c>
      <c r="G92" s="2">
        <v>66.59</v>
      </c>
      <c r="H92" s="2">
        <f t="shared" si="27"/>
        <v>4.32</v>
      </c>
      <c r="J92" s="2">
        <v>10.5</v>
      </c>
      <c r="K92" s="2">
        <v>2.16</v>
      </c>
      <c r="M92">
        <v>1</v>
      </c>
      <c r="N92">
        <v>90</v>
      </c>
      <c r="O92" s="4">
        <f t="shared" si="28"/>
        <v>0.92165898617511521</v>
      </c>
      <c r="P92" s="4">
        <f t="shared" si="29"/>
        <v>1.7838561022744167E-2</v>
      </c>
      <c r="Q92" s="4">
        <f t="shared" si="30"/>
        <v>15.01726986033939</v>
      </c>
      <c r="R92" s="4">
        <f t="shared" si="31"/>
        <v>0.97423946233167391</v>
      </c>
      <c r="S92" s="4">
        <f t="shared" si="32"/>
        <v>0.61290999999999995</v>
      </c>
      <c r="T92" s="4">
        <f t="shared" si="33"/>
        <v>6.2300000000000001E-2</v>
      </c>
      <c r="V92" s="3">
        <f t="shared" si="34"/>
        <v>16.293737798468239</v>
      </c>
      <c r="W92" s="3">
        <f t="shared" si="35"/>
        <v>1.1030901715711754</v>
      </c>
      <c r="Y92">
        <v>90</v>
      </c>
      <c r="Z92" s="8">
        <v>2</v>
      </c>
      <c r="AA92" s="3">
        <v>0.80485000000000007</v>
      </c>
      <c r="AB92" s="3">
        <v>1.2975842939863289E-2</v>
      </c>
      <c r="AC92" s="3">
        <v>4.0633500000000003E-2</v>
      </c>
      <c r="AD92" s="3">
        <v>7.8927844579717247E-3</v>
      </c>
      <c r="AE92" s="3"/>
      <c r="AF92" s="3"/>
      <c r="AG92" s="3"/>
      <c r="AH92" s="3"/>
      <c r="AK92" s="3"/>
      <c r="AL92" s="3"/>
      <c r="AM92" s="3"/>
    </row>
    <row r="93" spans="1:39" x14ac:dyDescent="0.2">
      <c r="A93">
        <v>109</v>
      </c>
      <c r="B93" t="s">
        <v>145</v>
      </c>
      <c r="C93" s="3">
        <v>0.89478999999999997</v>
      </c>
      <c r="D93" s="3">
        <v>5.7700000000000001E-2</v>
      </c>
      <c r="E93" s="2">
        <v>1060</v>
      </c>
      <c r="F93" s="2">
        <f t="shared" si="26"/>
        <v>13.52</v>
      </c>
      <c r="G93" s="2">
        <v>61.72</v>
      </c>
      <c r="H93" s="2">
        <f t="shared" si="27"/>
        <v>3.3</v>
      </c>
      <c r="J93" s="2">
        <v>6.76</v>
      </c>
      <c r="K93" s="2">
        <v>1.65</v>
      </c>
      <c r="M93">
        <v>1</v>
      </c>
      <c r="N93">
        <v>91</v>
      </c>
      <c r="O93" s="4">
        <f t="shared" si="28"/>
        <v>0.94339622641509435</v>
      </c>
      <c r="P93" s="4">
        <f t="shared" si="29"/>
        <v>1.2032751868992525E-2</v>
      </c>
      <c r="Q93" s="4">
        <f t="shared" si="30"/>
        <v>16.202203499675957</v>
      </c>
      <c r="R93" s="4">
        <f t="shared" si="31"/>
        <v>0.86628761420820899</v>
      </c>
      <c r="S93" s="4">
        <f t="shared" si="32"/>
        <v>0.89478999999999997</v>
      </c>
      <c r="T93" s="4">
        <f t="shared" si="33"/>
        <v>5.7700000000000001E-2</v>
      </c>
      <c r="V93" s="3">
        <f t="shared" si="34"/>
        <v>17.174335709656514</v>
      </c>
      <c r="W93" s="3">
        <f t="shared" si="35"/>
        <v>0.9440312160696136</v>
      </c>
      <c r="Y93">
        <v>91</v>
      </c>
      <c r="Z93" s="8">
        <v>1</v>
      </c>
      <c r="AA93" s="3">
        <v>0.84499999999999997</v>
      </c>
      <c r="AB93" s="3">
        <v>7.5347528161181241E-3</v>
      </c>
      <c r="AC93" s="3"/>
      <c r="AD93" s="3"/>
      <c r="AE93" s="3"/>
      <c r="AF93" s="3"/>
      <c r="AG93" s="3"/>
      <c r="AH93" s="3"/>
      <c r="AK93" s="3"/>
      <c r="AL93" s="3"/>
      <c r="AM93" s="3"/>
    </row>
    <row r="94" spans="1:39" x14ac:dyDescent="0.2">
      <c r="A94">
        <v>110</v>
      </c>
      <c r="B94" t="s">
        <v>146</v>
      </c>
      <c r="C94" s="3">
        <v>0.83411000000000002</v>
      </c>
      <c r="D94" s="3">
        <v>2.7910000000000001E-2</v>
      </c>
      <c r="E94" s="2">
        <v>1090</v>
      </c>
      <c r="F94" s="2">
        <f t="shared" si="26"/>
        <v>13.88</v>
      </c>
      <c r="G94" s="2">
        <v>57.1</v>
      </c>
      <c r="H94" s="2">
        <f t="shared" si="27"/>
        <v>1.516</v>
      </c>
      <c r="J94" s="2">
        <v>6.94</v>
      </c>
      <c r="K94" s="2">
        <v>0.75800000000000001</v>
      </c>
      <c r="M94">
        <v>1</v>
      </c>
      <c r="N94">
        <v>92</v>
      </c>
      <c r="O94" s="4">
        <f t="shared" si="28"/>
        <v>0.91743119266055051</v>
      </c>
      <c r="P94" s="4">
        <f t="shared" si="29"/>
        <v>1.1682518306539855E-2</v>
      </c>
      <c r="Q94" s="4">
        <f t="shared" si="30"/>
        <v>17.513134851138354</v>
      </c>
      <c r="R94" s="4">
        <f t="shared" si="31"/>
        <v>0.46497219674826173</v>
      </c>
      <c r="S94" s="4">
        <f t="shared" si="32"/>
        <v>0.83411000000000002</v>
      </c>
      <c r="T94" s="4">
        <f t="shared" si="33"/>
        <v>2.7910000000000001E-2</v>
      </c>
      <c r="V94" s="3">
        <f t="shared" si="34"/>
        <v>19.089316987740805</v>
      </c>
      <c r="W94" s="3">
        <f t="shared" si="35"/>
        <v>0.56209893521151733</v>
      </c>
      <c r="Y94">
        <v>92</v>
      </c>
      <c r="Z94" s="8">
        <v>3</v>
      </c>
      <c r="AA94" s="3">
        <v>0.81215000000000004</v>
      </c>
      <c r="AB94" s="3">
        <v>7.4607305272339107E-3</v>
      </c>
      <c r="AC94" s="3"/>
      <c r="AD94" s="3"/>
      <c r="AE94" s="3">
        <v>3.4034500000000003</v>
      </c>
      <c r="AF94" s="3">
        <v>0.37258476887817088</v>
      </c>
      <c r="AG94" s="3"/>
      <c r="AH94" s="3"/>
      <c r="AK94" s="3"/>
      <c r="AL94" s="3"/>
      <c r="AM94" s="3"/>
    </row>
    <row r="95" spans="1:39" x14ac:dyDescent="0.2">
      <c r="A95">
        <v>111</v>
      </c>
      <c r="B95" t="s">
        <v>147</v>
      </c>
      <c r="C95" s="3">
        <v>0.78915000000000002</v>
      </c>
      <c r="D95" s="3">
        <v>4.761E-2</v>
      </c>
      <c r="E95" s="2">
        <v>968.5</v>
      </c>
      <c r="F95" s="2">
        <f t="shared" si="26"/>
        <v>25.4</v>
      </c>
      <c r="G95" s="2">
        <v>72.62</v>
      </c>
      <c r="H95" s="2">
        <f t="shared" si="27"/>
        <v>3.84</v>
      </c>
      <c r="J95" s="2">
        <v>12.7</v>
      </c>
      <c r="K95" s="2">
        <v>1.92</v>
      </c>
      <c r="M95">
        <v>1</v>
      </c>
      <c r="N95">
        <v>93</v>
      </c>
      <c r="O95" s="4">
        <f t="shared" si="28"/>
        <v>1.0325245224574084</v>
      </c>
      <c r="P95" s="4">
        <f t="shared" si="29"/>
        <v>2.7079114992687843E-2</v>
      </c>
      <c r="Q95" s="4">
        <f t="shared" si="30"/>
        <v>13.770311209033324</v>
      </c>
      <c r="R95" s="4">
        <f t="shared" si="31"/>
        <v>0.72814644784753457</v>
      </c>
      <c r="S95" s="4">
        <f t="shared" si="32"/>
        <v>0.78915000000000002</v>
      </c>
      <c r="T95" s="4">
        <f t="shared" si="33"/>
        <v>4.761E-2</v>
      </c>
      <c r="V95" s="3">
        <f t="shared" si="34"/>
        <v>13.336546405948773</v>
      </c>
      <c r="W95" s="3">
        <f t="shared" si="35"/>
        <v>0.78718301500458665</v>
      </c>
      <c r="Y95">
        <v>93</v>
      </c>
      <c r="Z95" s="8">
        <v>5</v>
      </c>
      <c r="AA95" s="3">
        <v>0.92320000000000002</v>
      </c>
      <c r="AB95" s="3">
        <v>3.2181128010062045E-2</v>
      </c>
      <c r="AC95" s="3">
        <v>2.5526</v>
      </c>
      <c r="AD95" s="3">
        <v>3.2037352332862969</v>
      </c>
      <c r="AE95" s="3"/>
      <c r="AF95" s="3"/>
      <c r="AG95" s="3">
        <v>0.83074999999999999</v>
      </c>
      <c r="AH95" s="3">
        <v>2.0970753443784514E-2</v>
      </c>
      <c r="AK95" s="3"/>
      <c r="AL95" s="3"/>
      <c r="AM95" s="3"/>
    </row>
    <row r="96" spans="1:39" x14ac:dyDescent="0.2">
      <c r="A96">
        <v>112</v>
      </c>
      <c r="B96" t="s">
        <v>148</v>
      </c>
      <c r="C96" s="3">
        <v>0.78869</v>
      </c>
      <c r="D96" s="3">
        <v>4.7919999999999997E-2</v>
      </c>
      <c r="E96" s="2">
        <v>961.5</v>
      </c>
      <c r="F96" s="2">
        <f t="shared" si="26"/>
        <v>23.6</v>
      </c>
      <c r="G96" s="2">
        <v>59.64</v>
      </c>
      <c r="H96" s="2">
        <f t="shared" si="27"/>
        <v>1.556</v>
      </c>
      <c r="J96" s="2">
        <v>11.8</v>
      </c>
      <c r="K96" s="2">
        <v>0.77800000000000002</v>
      </c>
      <c r="M96">
        <v>1</v>
      </c>
      <c r="N96">
        <v>94</v>
      </c>
      <c r="O96" s="4">
        <f t="shared" si="28"/>
        <v>1.0400416016640666</v>
      </c>
      <c r="P96" s="4">
        <f t="shared" si="29"/>
        <v>2.5527802183330183E-2</v>
      </c>
      <c r="Q96" s="4">
        <f t="shared" si="30"/>
        <v>16.76727028839705</v>
      </c>
      <c r="R96" s="4">
        <f t="shared" si="31"/>
        <v>0.43745594514999681</v>
      </c>
      <c r="S96" s="4">
        <f t="shared" si="32"/>
        <v>0.78869</v>
      </c>
      <c r="T96" s="4">
        <f t="shared" si="33"/>
        <v>4.7919999999999997E-2</v>
      </c>
      <c r="V96" s="3">
        <f t="shared" si="34"/>
        <v>16.121730382293762</v>
      </c>
      <c r="W96" s="3">
        <f t="shared" si="35"/>
        <v>0.57749505058222717</v>
      </c>
      <c r="Y96">
        <v>94</v>
      </c>
      <c r="Z96" s="8">
        <v>1</v>
      </c>
      <c r="AA96" s="3">
        <v>0.9415</v>
      </c>
      <c r="AB96" s="3">
        <v>1.1737972567696689E-2</v>
      </c>
      <c r="AC96" s="3"/>
      <c r="AD96" s="3"/>
      <c r="AE96" s="3"/>
      <c r="AF96" s="3"/>
      <c r="AG96" s="3"/>
      <c r="AH96" s="3"/>
      <c r="AK96" s="3"/>
      <c r="AL96" s="3"/>
      <c r="AM96" s="3"/>
    </row>
    <row r="97" spans="1:39" x14ac:dyDescent="0.2">
      <c r="A97">
        <v>113</v>
      </c>
      <c r="B97" t="s">
        <v>149</v>
      </c>
      <c r="C97" s="3">
        <v>0.85712999999999995</v>
      </c>
      <c r="D97" s="3">
        <v>5.1459999999999999E-2</v>
      </c>
      <c r="E97" s="2">
        <v>1047</v>
      </c>
      <c r="F97" s="2">
        <f t="shared" si="26"/>
        <v>13.1</v>
      </c>
      <c r="G97" s="2">
        <v>65.44</v>
      </c>
      <c r="H97" s="2">
        <f t="shared" si="27"/>
        <v>4.8600000000000003</v>
      </c>
      <c r="J97" s="2">
        <v>6.55</v>
      </c>
      <c r="K97" s="2">
        <v>2.4300000000000002</v>
      </c>
      <c r="M97">
        <v>1</v>
      </c>
      <c r="N97">
        <v>95</v>
      </c>
      <c r="O97" s="4">
        <f t="shared" si="28"/>
        <v>0.95510983763132762</v>
      </c>
      <c r="P97" s="4">
        <f t="shared" si="29"/>
        <v>1.1950275905415846E-2</v>
      </c>
      <c r="Q97" s="4">
        <f t="shared" si="30"/>
        <v>15.28117359413203</v>
      </c>
      <c r="R97" s="4">
        <f t="shared" si="31"/>
        <v>1.1348793347720303</v>
      </c>
      <c r="S97" s="4">
        <f t="shared" si="32"/>
        <v>0.85712999999999995</v>
      </c>
      <c r="T97" s="4">
        <f t="shared" si="33"/>
        <v>5.1459999999999999E-2</v>
      </c>
      <c r="V97" s="3">
        <f t="shared" si="34"/>
        <v>15.999388753056236</v>
      </c>
      <c r="W97" s="3">
        <f t="shared" si="35"/>
        <v>1.2049634747842117</v>
      </c>
      <c r="Y97">
        <v>95</v>
      </c>
      <c r="Z97" s="8">
        <v>1</v>
      </c>
      <c r="AA97" s="3">
        <v>0.90820000000000001</v>
      </c>
      <c r="AB97" s="3">
        <v>7.8881239848268107E-3</v>
      </c>
      <c r="AC97" s="3"/>
      <c r="AD97" s="3"/>
      <c r="AE97" s="3"/>
      <c r="AF97" s="3"/>
      <c r="AG97" s="3"/>
      <c r="AH97" s="3"/>
      <c r="AK97" s="3"/>
      <c r="AL97" s="3"/>
      <c r="AM97" s="3"/>
    </row>
    <row r="98" spans="1:39" x14ac:dyDescent="0.2">
      <c r="A98">
        <v>114</v>
      </c>
      <c r="B98" t="s">
        <v>150</v>
      </c>
      <c r="C98" s="3">
        <v>0.91471999999999998</v>
      </c>
      <c r="D98" s="3">
        <v>8.2409999999999997E-2</v>
      </c>
      <c r="E98" s="2">
        <v>1027</v>
      </c>
      <c r="F98" s="2">
        <f t="shared" si="26"/>
        <v>34.6</v>
      </c>
      <c r="G98" s="2">
        <v>59.3</v>
      </c>
      <c r="H98" s="2">
        <f t="shared" si="27"/>
        <v>2.34</v>
      </c>
      <c r="J98" s="2">
        <v>17.3</v>
      </c>
      <c r="K98" s="2">
        <v>1.17</v>
      </c>
      <c r="M98">
        <v>1</v>
      </c>
      <c r="N98">
        <v>96</v>
      </c>
      <c r="O98" s="4">
        <f t="shared" si="28"/>
        <v>0.97370983446932813</v>
      </c>
      <c r="P98" s="4">
        <f t="shared" si="29"/>
        <v>3.280463512428311E-2</v>
      </c>
      <c r="Q98" s="4">
        <f t="shared" si="30"/>
        <v>16.863406408094434</v>
      </c>
      <c r="R98" s="4">
        <f t="shared" si="31"/>
        <v>0.66543627310187148</v>
      </c>
      <c r="S98" s="4">
        <f t="shared" si="32"/>
        <v>0.91471999999999998</v>
      </c>
      <c r="T98" s="4">
        <f t="shared" si="33"/>
        <v>8.2409999999999997E-2</v>
      </c>
      <c r="V98" s="3">
        <f t="shared" si="34"/>
        <v>17.318718381112987</v>
      </c>
      <c r="W98" s="3">
        <f t="shared" si="35"/>
        <v>0.89859973260819881</v>
      </c>
      <c r="Y98">
        <v>96</v>
      </c>
      <c r="Z98" s="8">
        <v>1</v>
      </c>
      <c r="AA98" s="3">
        <v>0.90534999999999999</v>
      </c>
      <c r="AB98" s="3">
        <v>1.669011683602005E-2</v>
      </c>
      <c r="AC98" s="3"/>
      <c r="AD98" s="3"/>
      <c r="AE98" s="3"/>
      <c r="AF98" s="3"/>
      <c r="AG98" s="3"/>
      <c r="AH98" s="3"/>
      <c r="AK98" s="3"/>
      <c r="AL98" s="3"/>
      <c r="AM98" s="3"/>
    </row>
    <row r="99" spans="1:39" x14ac:dyDescent="0.2">
      <c r="A99">
        <v>115</v>
      </c>
      <c r="B99" t="s">
        <v>151</v>
      </c>
      <c r="C99" s="3">
        <v>0.83008999999999999</v>
      </c>
      <c r="D99" s="3">
        <v>3.8640000000000001E-2</v>
      </c>
      <c r="E99" s="2">
        <v>991.3</v>
      </c>
      <c r="F99" s="2">
        <f t="shared" si="26"/>
        <v>19.260000000000002</v>
      </c>
      <c r="G99" s="2">
        <v>56.09</v>
      </c>
      <c r="H99" s="2">
        <f t="shared" si="27"/>
        <v>1.468</v>
      </c>
      <c r="J99" s="2">
        <v>9.6300000000000008</v>
      </c>
      <c r="K99" s="2">
        <v>0.73399999999999999</v>
      </c>
      <c r="M99">
        <v>1</v>
      </c>
      <c r="N99">
        <v>97</v>
      </c>
      <c r="O99" s="4">
        <f t="shared" si="28"/>
        <v>1.0087763542822556</v>
      </c>
      <c r="P99" s="4">
        <f t="shared" si="29"/>
        <v>1.9599548656790321E-2</v>
      </c>
      <c r="Q99" s="4">
        <f t="shared" si="30"/>
        <v>17.828489926903192</v>
      </c>
      <c r="R99" s="4">
        <f t="shared" si="31"/>
        <v>0.46661121791217475</v>
      </c>
      <c r="S99" s="4">
        <f t="shared" si="32"/>
        <v>0.83008999999999999</v>
      </c>
      <c r="T99" s="4">
        <f t="shared" si="33"/>
        <v>3.8640000000000001E-2</v>
      </c>
      <c r="V99" s="3">
        <f t="shared" si="34"/>
        <v>17.673382064539133</v>
      </c>
      <c r="W99" s="3">
        <f t="shared" si="35"/>
        <v>0.57607433943120001</v>
      </c>
      <c r="Y99">
        <v>97</v>
      </c>
      <c r="Z99" s="8">
        <v>1</v>
      </c>
      <c r="AA99" s="3">
        <v>0.95435000000000003</v>
      </c>
      <c r="AB99" s="3">
        <v>1.1246555028096381E-2</v>
      </c>
      <c r="AC99" s="3"/>
      <c r="AD99" s="3"/>
      <c r="AE99" s="3"/>
      <c r="AF99" s="3"/>
      <c r="AG99" s="3"/>
      <c r="AH99" s="3"/>
      <c r="AK99" s="3"/>
      <c r="AL99" s="3"/>
      <c r="AM99" s="3"/>
    </row>
    <row r="100" spans="1:39" x14ac:dyDescent="0.2">
      <c r="A100">
        <v>116</v>
      </c>
      <c r="B100" t="s">
        <v>152</v>
      </c>
      <c r="C100" s="3"/>
      <c r="D100" s="3"/>
      <c r="E100" s="2"/>
      <c r="F100" s="2"/>
      <c r="G100" s="2"/>
      <c r="H100" s="2"/>
      <c r="J100" s="2"/>
      <c r="K100" s="2"/>
      <c r="O100" s="4"/>
      <c r="P100" s="4"/>
      <c r="Q100" s="4"/>
      <c r="R100" s="4"/>
      <c r="S100" s="4"/>
      <c r="T100" s="4"/>
      <c r="V100" s="3"/>
      <c r="W100" s="3"/>
      <c r="AK100" s="3"/>
      <c r="AL100" s="3"/>
      <c r="AM100" s="3"/>
    </row>
    <row r="101" spans="1:39" x14ac:dyDescent="0.2">
      <c r="A101">
        <v>117</v>
      </c>
      <c r="B101" t="s">
        <v>153</v>
      </c>
      <c r="C101" s="3">
        <v>0.80794999999999995</v>
      </c>
      <c r="D101" s="3">
        <v>5.953E-2</v>
      </c>
      <c r="E101" s="2">
        <v>1040</v>
      </c>
      <c r="F101" s="2">
        <f t="shared" ref="F101:F118" si="36">2*J101</f>
        <v>20.399999999999999</v>
      </c>
      <c r="G101" s="2">
        <v>55.82</v>
      </c>
      <c r="H101" s="2">
        <f t="shared" ref="H101:H118" si="37">2*K101</f>
        <v>2.2200000000000002</v>
      </c>
      <c r="J101" s="2">
        <v>10.199999999999999</v>
      </c>
      <c r="K101" s="2">
        <v>1.1100000000000001</v>
      </c>
      <c r="M101">
        <v>1</v>
      </c>
      <c r="N101">
        <v>99</v>
      </c>
      <c r="O101" s="4">
        <f t="shared" si="28"/>
        <v>0.96153846153846156</v>
      </c>
      <c r="P101" s="4">
        <f t="shared" si="29"/>
        <v>1.8860946745562129E-2</v>
      </c>
      <c r="Q101" s="4">
        <f t="shared" si="30"/>
        <v>17.914725904693658</v>
      </c>
      <c r="R101" s="4">
        <f t="shared" si="31"/>
        <v>0.71248103741347046</v>
      </c>
      <c r="S101" s="4">
        <f t="shared" si="32"/>
        <v>0.80794999999999995</v>
      </c>
      <c r="T101" s="4">
        <f t="shared" si="33"/>
        <v>5.953E-2</v>
      </c>
      <c r="V101" s="3">
        <f t="shared" si="34"/>
        <v>18.631314940881403</v>
      </c>
      <c r="W101" s="3">
        <f t="shared" si="35"/>
        <v>0.82620402073712951</v>
      </c>
      <c r="Y101">
        <v>99</v>
      </c>
      <c r="Z101" s="8">
        <v>3</v>
      </c>
      <c r="AA101" s="3">
        <v>0.85585</v>
      </c>
      <c r="AB101" s="3">
        <v>1.2056222459792289E-2</v>
      </c>
      <c r="AC101" s="3"/>
      <c r="AD101" s="3"/>
      <c r="AE101" s="3">
        <v>2.976</v>
      </c>
      <c r="AF101" s="3">
        <v>0.55268952631653878</v>
      </c>
      <c r="AG101" s="3"/>
      <c r="AH101" s="3"/>
      <c r="AK101" s="3"/>
      <c r="AL101" s="3"/>
      <c r="AM101" s="3"/>
    </row>
    <row r="102" spans="1:39" x14ac:dyDescent="0.2">
      <c r="A102">
        <v>118</v>
      </c>
      <c r="B102" t="s">
        <v>0</v>
      </c>
      <c r="C102" s="3">
        <v>0.78100999999999998</v>
      </c>
      <c r="D102" s="3">
        <v>4.9270000000000001E-2</v>
      </c>
      <c r="E102" s="2">
        <v>1072</v>
      </c>
      <c r="F102" s="2">
        <f t="shared" si="36"/>
        <v>25</v>
      </c>
      <c r="G102" s="2">
        <v>63.47</v>
      </c>
      <c r="H102" s="2">
        <f t="shared" si="37"/>
        <v>2.3199999999999998</v>
      </c>
      <c r="J102" s="2">
        <v>12.5</v>
      </c>
      <c r="K102" s="2">
        <v>1.1599999999999999</v>
      </c>
      <c r="M102">
        <v>1</v>
      </c>
      <c r="N102">
        <v>100</v>
      </c>
      <c r="O102" s="4">
        <f t="shared" si="28"/>
        <v>0.93283582089552242</v>
      </c>
      <c r="P102" s="4">
        <f t="shared" si="29"/>
        <v>2.175456671864558E-2</v>
      </c>
      <c r="Q102" s="4">
        <f t="shared" si="30"/>
        <v>15.755475027572082</v>
      </c>
      <c r="R102" s="4">
        <f t="shared" si="31"/>
        <v>0.5759051845591181</v>
      </c>
      <c r="S102" s="4">
        <f t="shared" si="32"/>
        <v>0.78100999999999998</v>
      </c>
      <c r="T102" s="4">
        <f t="shared" si="33"/>
        <v>4.9270000000000001E-2</v>
      </c>
      <c r="V102" s="3">
        <f t="shared" si="34"/>
        <v>16.88986922955727</v>
      </c>
      <c r="W102" s="3">
        <f t="shared" si="35"/>
        <v>0.73232030532334347</v>
      </c>
      <c r="Y102">
        <v>100</v>
      </c>
      <c r="Z102" s="8">
        <v>1</v>
      </c>
      <c r="AA102" s="3">
        <v>0.84735000000000005</v>
      </c>
      <c r="AB102" s="3">
        <v>1.1738824472663351E-2</v>
      </c>
      <c r="AC102" s="3"/>
      <c r="AD102" s="3"/>
      <c r="AE102" s="3"/>
      <c r="AF102" s="3"/>
      <c r="AG102" s="3"/>
      <c r="AH102" s="3"/>
      <c r="AK102" s="3"/>
      <c r="AL102" s="3"/>
      <c r="AM102" s="3"/>
    </row>
    <row r="103" spans="1:39" x14ac:dyDescent="0.2">
      <c r="A103">
        <v>119</v>
      </c>
      <c r="B103" t="s">
        <v>1</v>
      </c>
      <c r="C103" s="3">
        <v>0.81449000000000005</v>
      </c>
      <c r="D103" s="3">
        <v>5.2569999999999999E-2</v>
      </c>
      <c r="E103" s="2">
        <v>1055</v>
      </c>
      <c r="F103" s="2">
        <f t="shared" si="36"/>
        <v>20.399999999999999</v>
      </c>
      <c r="G103" s="2">
        <v>61.37</v>
      </c>
      <c r="H103" s="2">
        <f t="shared" si="37"/>
        <v>2</v>
      </c>
      <c r="J103" s="2">
        <v>10.199999999999999</v>
      </c>
      <c r="K103" s="2">
        <v>1</v>
      </c>
      <c r="M103">
        <v>1</v>
      </c>
      <c r="N103">
        <v>101</v>
      </c>
      <c r="O103" s="4">
        <f t="shared" si="28"/>
        <v>0.94786729857819907</v>
      </c>
      <c r="P103" s="4">
        <f t="shared" si="29"/>
        <v>1.8328429280564228E-2</v>
      </c>
      <c r="Q103" s="4">
        <f t="shared" si="30"/>
        <v>16.294606485253382</v>
      </c>
      <c r="R103" s="4">
        <f t="shared" si="31"/>
        <v>0.53102840101852322</v>
      </c>
      <c r="S103" s="4">
        <f t="shared" si="32"/>
        <v>0.81449000000000005</v>
      </c>
      <c r="T103" s="4">
        <f t="shared" si="33"/>
        <v>5.2569999999999999E-2</v>
      </c>
      <c r="V103" s="3">
        <f t="shared" si="34"/>
        <v>17.190809841942318</v>
      </c>
      <c r="W103" s="3">
        <f t="shared" si="35"/>
        <v>0.65142889369068335</v>
      </c>
      <c r="Y103">
        <v>101</v>
      </c>
      <c r="Z103" s="8">
        <v>1</v>
      </c>
      <c r="AA103" s="3">
        <v>0.87514999999999998</v>
      </c>
      <c r="AB103" s="3">
        <v>1.0183319694480773E-2</v>
      </c>
      <c r="AC103" s="3"/>
      <c r="AD103" s="3"/>
      <c r="AE103" s="3"/>
      <c r="AF103" s="3"/>
      <c r="AG103" s="3"/>
      <c r="AH103" s="3"/>
      <c r="AK103" s="3"/>
      <c r="AL103" s="3"/>
      <c r="AM103" s="3"/>
    </row>
    <row r="104" spans="1:39" x14ac:dyDescent="0.2">
      <c r="A104">
        <v>120</v>
      </c>
      <c r="B104" t="s">
        <v>2</v>
      </c>
      <c r="C104" s="3">
        <v>0.73687999999999998</v>
      </c>
      <c r="D104" s="3">
        <v>6.5379999999999994E-2</v>
      </c>
      <c r="E104" s="2">
        <v>1158</v>
      </c>
      <c r="F104" s="2">
        <f t="shared" si="36"/>
        <v>65.8</v>
      </c>
      <c r="G104" s="2">
        <v>66.180000000000007</v>
      </c>
      <c r="H104" s="2">
        <f t="shared" si="37"/>
        <v>6.14</v>
      </c>
      <c r="J104" s="2">
        <v>32.9</v>
      </c>
      <c r="K104" s="2">
        <v>3.07</v>
      </c>
      <c r="M104">
        <v>1</v>
      </c>
      <c r="N104">
        <v>102</v>
      </c>
      <c r="O104" s="4">
        <f t="shared" si="28"/>
        <v>0.86355785837651122</v>
      </c>
      <c r="P104" s="4">
        <f t="shared" si="29"/>
        <v>4.9069177099459793E-2</v>
      </c>
      <c r="Q104" s="4">
        <f t="shared" si="30"/>
        <v>15.110305228165608</v>
      </c>
      <c r="R104" s="4">
        <f t="shared" si="31"/>
        <v>1.4018929299023393</v>
      </c>
      <c r="S104" s="4">
        <f t="shared" si="32"/>
        <v>0.73687999999999998</v>
      </c>
      <c r="T104" s="4">
        <f t="shared" si="33"/>
        <v>6.5379999999999994E-2</v>
      </c>
      <c r="V104" s="3">
        <f t="shared" si="34"/>
        <v>17.497733454215773</v>
      </c>
      <c r="W104" s="3">
        <f t="shared" si="35"/>
        <v>1.9036677138975684</v>
      </c>
      <c r="Y104">
        <v>102</v>
      </c>
      <c r="Z104" s="8">
        <v>1</v>
      </c>
      <c r="AA104" s="3">
        <v>0.80820000000000003</v>
      </c>
      <c r="AB104" s="3">
        <v>2.7650135623537186E-2</v>
      </c>
      <c r="AC104" s="3"/>
      <c r="AD104" s="3"/>
      <c r="AE104" s="3"/>
      <c r="AF104" s="3"/>
      <c r="AG104" s="3"/>
      <c r="AH104" s="3"/>
      <c r="AK104" s="3"/>
      <c r="AL104" s="3"/>
      <c r="AM104" s="3"/>
    </row>
    <row r="105" spans="1:39" x14ac:dyDescent="0.2">
      <c r="A105">
        <v>121</v>
      </c>
      <c r="B105" t="s">
        <v>3</v>
      </c>
      <c r="C105" s="3">
        <v>0.74236000000000002</v>
      </c>
      <c r="D105" s="3">
        <v>4.0189999999999997E-2</v>
      </c>
      <c r="E105" s="2">
        <v>1047</v>
      </c>
      <c r="F105" s="2">
        <f t="shared" si="36"/>
        <v>48.4</v>
      </c>
      <c r="G105" s="2">
        <v>60.04</v>
      </c>
      <c r="H105" s="2">
        <f t="shared" si="37"/>
        <v>0.97</v>
      </c>
      <c r="J105" s="2">
        <v>24.2</v>
      </c>
      <c r="K105" s="2">
        <v>0.48499999999999999</v>
      </c>
      <c r="M105">
        <v>1</v>
      </c>
      <c r="N105">
        <v>103</v>
      </c>
      <c r="O105" s="4">
        <f t="shared" si="28"/>
        <v>0.95510983763132762</v>
      </c>
      <c r="P105" s="4">
        <f t="shared" si="29"/>
        <v>4.4152164413902822E-2</v>
      </c>
      <c r="Q105" s="4">
        <f t="shared" si="30"/>
        <v>16.655562958027982</v>
      </c>
      <c r="R105" s="4">
        <f t="shared" si="31"/>
        <v>0.26908554412536878</v>
      </c>
      <c r="S105" s="4">
        <f t="shared" si="32"/>
        <v>0.74236000000000002</v>
      </c>
      <c r="T105" s="4">
        <f t="shared" si="33"/>
        <v>4.0189999999999997E-2</v>
      </c>
      <c r="V105" s="3">
        <f t="shared" si="34"/>
        <v>17.438374417055297</v>
      </c>
      <c r="W105" s="3">
        <f t="shared" si="35"/>
        <v>0.85394238749025897</v>
      </c>
      <c r="Y105">
        <v>103</v>
      </c>
      <c r="Z105" s="9" t="s">
        <v>194</v>
      </c>
      <c r="AA105" s="3">
        <v>0.88949999999999996</v>
      </c>
      <c r="AB105" s="3">
        <v>2.0009060447707182E-2</v>
      </c>
      <c r="AC105" s="3">
        <v>1.19445E-2</v>
      </c>
      <c r="AD105" s="3">
        <v>7.3820000000000005E-3</v>
      </c>
      <c r="AE105" s="3">
        <v>0.55654999999999999</v>
      </c>
      <c r="AF105" s="3">
        <v>0.35715000000000002</v>
      </c>
      <c r="AG105" s="3"/>
      <c r="AH105" s="3"/>
      <c r="AK105" s="3"/>
      <c r="AL105" s="3"/>
      <c r="AM105" s="3"/>
    </row>
    <row r="106" spans="1:39" x14ac:dyDescent="0.2">
      <c r="A106">
        <v>122</v>
      </c>
      <c r="B106" t="s">
        <v>4</v>
      </c>
      <c r="C106" s="3">
        <v>0.74380000000000002</v>
      </c>
      <c r="D106" s="3">
        <v>5.1279999999999999E-2</v>
      </c>
      <c r="E106" s="2">
        <v>1098</v>
      </c>
      <c r="F106" s="2">
        <f t="shared" si="36"/>
        <v>20</v>
      </c>
      <c r="G106" s="2">
        <v>63.52</v>
      </c>
      <c r="H106" s="2">
        <f t="shared" si="37"/>
        <v>1.526</v>
      </c>
      <c r="J106" s="2">
        <v>10</v>
      </c>
      <c r="K106" s="2">
        <v>0.76300000000000001</v>
      </c>
      <c r="M106">
        <v>1</v>
      </c>
      <c r="N106">
        <v>104</v>
      </c>
      <c r="O106" s="4">
        <f t="shared" si="28"/>
        <v>0.91074681238615662</v>
      </c>
      <c r="P106" s="4">
        <f t="shared" si="29"/>
        <v>1.6589195125430906E-2</v>
      </c>
      <c r="Q106" s="4">
        <f t="shared" si="30"/>
        <v>15.743073047858941</v>
      </c>
      <c r="R106" s="4">
        <f t="shared" si="31"/>
        <v>0.37821047655907969</v>
      </c>
      <c r="S106" s="4">
        <f t="shared" si="32"/>
        <v>0.74380000000000002</v>
      </c>
      <c r="T106" s="4">
        <f t="shared" si="33"/>
        <v>5.1279999999999999E-2</v>
      </c>
      <c r="V106" s="3">
        <f t="shared" si="34"/>
        <v>17.285894206549116</v>
      </c>
      <c r="W106" s="3">
        <f t="shared" si="35"/>
        <v>0.52114407891220005</v>
      </c>
      <c r="Y106">
        <v>104</v>
      </c>
      <c r="Z106" s="8">
        <v>1</v>
      </c>
      <c r="AA106" s="3">
        <v>0.85709999999999997</v>
      </c>
      <c r="AB106" s="3">
        <v>8.6638617255817285E-3</v>
      </c>
      <c r="AC106" s="3"/>
      <c r="AD106" s="3"/>
      <c r="AE106" s="3"/>
      <c r="AF106" s="3"/>
      <c r="AG106" s="3"/>
      <c r="AH106" s="3"/>
      <c r="AK106" s="3"/>
      <c r="AL106" s="3"/>
      <c r="AM106" s="3"/>
    </row>
    <row r="107" spans="1:39" x14ac:dyDescent="0.2">
      <c r="A107">
        <v>123</v>
      </c>
      <c r="B107" t="s">
        <v>5</v>
      </c>
      <c r="C107" s="3">
        <v>0.80103999999999997</v>
      </c>
      <c r="D107" s="3">
        <v>2.5350000000000001E-2</v>
      </c>
      <c r="E107" s="2">
        <v>961.9</v>
      </c>
      <c r="F107" s="2">
        <f t="shared" si="36"/>
        <v>16.22</v>
      </c>
      <c r="G107" s="2">
        <v>61.95</v>
      </c>
      <c r="H107" s="2">
        <f t="shared" si="37"/>
        <v>1.236</v>
      </c>
      <c r="J107" s="2">
        <v>8.11</v>
      </c>
      <c r="K107" s="2">
        <v>0.61799999999999999</v>
      </c>
      <c r="M107">
        <v>1</v>
      </c>
      <c r="N107">
        <v>105</v>
      </c>
      <c r="O107" s="4">
        <f t="shared" si="28"/>
        <v>1.0396091069757771</v>
      </c>
      <c r="P107" s="4">
        <f t="shared" si="29"/>
        <v>1.7530366685879099E-2</v>
      </c>
      <c r="Q107" s="4">
        <f t="shared" si="30"/>
        <v>16.142050040355123</v>
      </c>
      <c r="R107" s="4">
        <f t="shared" si="31"/>
        <v>0.32205930346858647</v>
      </c>
      <c r="S107" s="4">
        <f t="shared" si="32"/>
        <v>0.80103999999999997</v>
      </c>
      <c r="T107" s="4">
        <f t="shared" si="33"/>
        <v>2.5350000000000001E-2</v>
      </c>
      <c r="V107" s="3">
        <f t="shared" si="34"/>
        <v>15.527037933817594</v>
      </c>
      <c r="W107" s="3">
        <f t="shared" si="35"/>
        <v>0.40561183648366583</v>
      </c>
      <c r="Y107">
        <v>105</v>
      </c>
      <c r="Z107" s="8">
        <v>1</v>
      </c>
      <c r="AA107" s="3">
        <v>0.92620000000000002</v>
      </c>
      <c r="AB107" s="3">
        <v>8.5559920523572246E-3</v>
      </c>
      <c r="AC107" s="3"/>
      <c r="AD107" s="3"/>
      <c r="AE107" s="3"/>
      <c r="AF107" s="3"/>
      <c r="AG107" s="3"/>
      <c r="AH107" s="3"/>
      <c r="AK107" s="3"/>
      <c r="AL107" s="3"/>
      <c r="AM107" s="3"/>
    </row>
    <row r="108" spans="1:39" x14ac:dyDescent="0.2">
      <c r="A108">
        <v>124</v>
      </c>
      <c r="B108" t="s">
        <v>6</v>
      </c>
      <c r="C108" s="3">
        <v>0.75646999999999998</v>
      </c>
      <c r="D108" s="3">
        <v>3.7960000000000001E-2</v>
      </c>
      <c r="E108" s="2">
        <v>869.9</v>
      </c>
      <c r="F108" s="2">
        <f t="shared" si="36"/>
        <v>12.14</v>
      </c>
      <c r="G108" s="2">
        <v>68.89</v>
      </c>
      <c r="H108" s="2">
        <f t="shared" si="37"/>
        <v>2.66</v>
      </c>
      <c r="J108" s="2">
        <v>6.07</v>
      </c>
      <c r="K108" s="2">
        <v>1.33</v>
      </c>
      <c r="M108">
        <v>1</v>
      </c>
      <c r="N108">
        <v>106</v>
      </c>
      <c r="O108" s="4">
        <f t="shared" si="28"/>
        <v>1.1495574203931487</v>
      </c>
      <c r="P108" s="4">
        <f t="shared" si="29"/>
        <v>1.6042794670160739E-2</v>
      </c>
      <c r="Q108" s="4">
        <f t="shared" si="30"/>
        <v>14.515894904920888</v>
      </c>
      <c r="R108" s="4">
        <f t="shared" si="31"/>
        <v>0.56049180500928386</v>
      </c>
      <c r="S108" s="4">
        <f t="shared" si="32"/>
        <v>0.75646999999999998</v>
      </c>
      <c r="T108" s="4">
        <f t="shared" si="33"/>
        <v>3.7960000000000001E-2</v>
      </c>
      <c r="V108" s="3">
        <f t="shared" si="34"/>
        <v>12.62737697779068</v>
      </c>
      <c r="W108" s="3">
        <f t="shared" si="35"/>
        <v>0.51844075254432764</v>
      </c>
      <c r="Y108">
        <v>106</v>
      </c>
      <c r="Z108" s="8">
        <v>5</v>
      </c>
      <c r="AA108" s="3">
        <v>0.88729999999999998</v>
      </c>
      <c r="AB108" s="3">
        <v>2.0424005483743877E-2</v>
      </c>
      <c r="AC108" s="3">
        <v>2.1191000000000004</v>
      </c>
      <c r="AD108" s="3">
        <v>1.6779692264758612</v>
      </c>
      <c r="AE108" s="3"/>
      <c r="AF108" s="3"/>
      <c r="AG108" s="3">
        <v>0.89580000000000004</v>
      </c>
      <c r="AH108" s="3">
        <v>1.6864533791362275E-2</v>
      </c>
      <c r="AK108" s="3"/>
      <c r="AL108" s="3"/>
      <c r="AM108" s="3"/>
    </row>
    <row r="109" spans="1:39" x14ac:dyDescent="0.2">
      <c r="A109">
        <v>125</v>
      </c>
      <c r="B109" t="s">
        <v>7</v>
      </c>
      <c r="C109" s="3">
        <v>0.79159000000000002</v>
      </c>
      <c r="D109" s="3">
        <v>3.8760000000000003E-2</v>
      </c>
      <c r="E109" s="2">
        <v>1031</v>
      </c>
      <c r="F109" s="2">
        <f t="shared" si="36"/>
        <v>29</v>
      </c>
      <c r="G109" s="2">
        <v>60.66</v>
      </c>
      <c r="H109" s="2">
        <f t="shared" si="37"/>
        <v>1.94</v>
      </c>
      <c r="J109" s="2">
        <v>14.5</v>
      </c>
      <c r="K109" s="2">
        <v>0.97</v>
      </c>
      <c r="M109">
        <v>1</v>
      </c>
      <c r="N109">
        <v>107</v>
      </c>
      <c r="O109" s="4">
        <f t="shared" si="28"/>
        <v>0.96993210475266733</v>
      </c>
      <c r="P109" s="4">
        <f t="shared" si="29"/>
        <v>2.7282280347068238E-2</v>
      </c>
      <c r="Q109" s="4">
        <f t="shared" si="30"/>
        <v>16.485328058028355</v>
      </c>
      <c r="R109" s="4">
        <f t="shared" si="31"/>
        <v>0.52722611989078483</v>
      </c>
      <c r="S109" s="4">
        <f t="shared" si="32"/>
        <v>0.79159000000000002</v>
      </c>
      <c r="T109" s="4">
        <f t="shared" si="33"/>
        <v>3.8760000000000003E-2</v>
      </c>
      <c r="V109" s="3">
        <f t="shared" si="34"/>
        <v>16.996373227827235</v>
      </c>
      <c r="W109" s="3">
        <f t="shared" si="35"/>
        <v>0.72389483105936858</v>
      </c>
      <c r="Y109">
        <v>107</v>
      </c>
      <c r="Z109" s="8">
        <v>1</v>
      </c>
      <c r="AA109" s="3">
        <v>0.90390000000000004</v>
      </c>
      <c r="AB109" s="3">
        <v>1.3259430606176117E-2</v>
      </c>
      <c r="AC109" s="3"/>
      <c r="AD109" s="3"/>
      <c r="AE109" s="3"/>
      <c r="AF109" s="3"/>
      <c r="AG109" s="3"/>
      <c r="AH109" s="3"/>
      <c r="AK109" s="3"/>
      <c r="AL109" s="3"/>
      <c r="AM109" s="3"/>
    </row>
    <row r="110" spans="1:39" x14ac:dyDescent="0.2">
      <c r="A110">
        <v>126</v>
      </c>
      <c r="B110" t="s">
        <v>8</v>
      </c>
      <c r="C110" s="3">
        <v>0.83082</v>
      </c>
      <c r="D110" s="3">
        <v>4.1430000000000002E-2</v>
      </c>
      <c r="E110" s="2">
        <v>973.7</v>
      </c>
      <c r="F110" s="2">
        <f t="shared" si="36"/>
        <v>12.7</v>
      </c>
      <c r="G110" s="2">
        <v>58.35</v>
      </c>
      <c r="H110" s="2">
        <f t="shared" si="37"/>
        <v>1.24</v>
      </c>
      <c r="J110" s="2">
        <v>6.35</v>
      </c>
      <c r="K110" s="2">
        <v>0.62</v>
      </c>
      <c r="M110">
        <v>1</v>
      </c>
      <c r="N110">
        <v>108</v>
      </c>
      <c r="O110" s="4">
        <f t="shared" si="28"/>
        <v>1.0270103728047653</v>
      </c>
      <c r="P110" s="4">
        <f t="shared" si="29"/>
        <v>1.3395328884277004E-2</v>
      </c>
      <c r="Q110" s="4">
        <f t="shared" si="30"/>
        <v>17.13796058269066</v>
      </c>
      <c r="R110" s="4">
        <f t="shared" si="31"/>
        <v>0.3642000192379849</v>
      </c>
      <c r="S110" s="4">
        <f t="shared" si="32"/>
        <v>0.83082</v>
      </c>
      <c r="T110" s="4">
        <f t="shared" si="33"/>
        <v>4.1430000000000002E-2</v>
      </c>
      <c r="V110" s="3">
        <f t="shared" si="34"/>
        <v>16.687232219365896</v>
      </c>
      <c r="W110" s="3">
        <f t="shared" si="35"/>
        <v>0.41608759449283483</v>
      </c>
      <c r="Y110">
        <v>108</v>
      </c>
      <c r="Z110" s="8">
        <v>1</v>
      </c>
      <c r="AA110" s="3">
        <v>0.94599999999999995</v>
      </c>
      <c r="AB110" s="3">
        <v>7.1779175252993819E-3</v>
      </c>
      <c r="AC110" s="3"/>
      <c r="AD110" s="3"/>
      <c r="AE110" s="3"/>
      <c r="AF110" s="3"/>
      <c r="AG110" s="3"/>
      <c r="AH110" s="3"/>
      <c r="AK110" s="3"/>
      <c r="AL110" s="3"/>
      <c r="AM110" s="3"/>
    </row>
    <row r="111" spans="1:39" x14ac:dyDescent="0.2">
      <c r="A111">
        <v>127</v>
      </c>
      <c r="B111" t="s">
        <v>9</v>
      </c>
      <c r="C111" s="3">
        <v>0.85614000000000001</v>
      </c>
      <c r="D111" s="3">
        <v>4.6080000000000003E-2</v>
      </c>
      <c r="E111" s="2">
        <v>1049</v>
      </c>
      <c r="F111" s="2">
        <f t="shared" si="36"/>
        <v>11.1</v>
      </c>
      <c r="G111" s="2">
        <v>55.02</v>
      </c>
      <c r="H111" s="2">
        <f t="shared" si="37"/>
        <v>1.1519999999999999</v>
      </c>
      <c r="J111" s="2">
        <v>5.55</v>
      </c>
      <c r="K111" s="2">
        <v>0.57599999999999996</v>
      </c>
      <c r="M111">
        <v>1</v>
      </c>
      <c r="N111">
        <v>109</v>
      </c>
      <c r="O111" s="4">
        <f t="shared" si="28"/>
        <v>0.95328884652049573</v>
      </c>
      <c r="P111" s="4">
        <f t="shared" si="29"/>
        <v>1.0087231836394187E-2</v>
      </c>
      <c r="Q111" s="4">
        <f t="shared" si="30"/>
        <v>18.175209014903672</v>
      </c>
      <c r="R111" s="4">
        <f t="shared" si="31"/>
        <v>0.38054963259122188</v>
      </c>
      <c r="S111" s="4">
        <f t="shared" si="32"/>
        <v>0.85614000000000001</v>
      </c>
      <c r="T111" s="4">
        <f t="shared" si="33"/>
        <v>4.6080000000000003E-2</v>
      </c>
      <c r="V111" s="3">
        <f t="shared" si="34"/>
        <v>19.06579425663395</v>
      </c>
      <c r="W111" s="3">
        <f t="shared" si="35"/>
        <v>0.44727940887352202</v>
      </c>
      <c r="Y111">
        <v>109</v>
      </c>
      <c r="Z111" s="8">
        <v>3</v>
      </c>
      <c r="AA111" s="3">
        <v>0.85640000000000005</v>
      </c>
      <c r="AB111" s="3">
        <v>6.3287044487793861E-3</v>
      </c>
      <c r="AC111" s="3"/>
      <c r="AD111" s="3"/>
      <c r="AE111" s="3">
        <v>3.0621499999999999</v>
      </c>
      <c r="AF111" s="3">
        <v>0.29444375099499054</v>
      </c>
      <c r="AG111" s="3"/>
      <c r="AH111" s="3"/>
      <c r="AK111" s="3"/>
      <c r="AL111" s="3"/>
      <c r="AM111" s="3"/>
    </row>
    <row r="112" spans="1:39" x14ac:dyDescent="0.2">
      <c r="A112">
        <v>128</v>
      </c>
      <c r="B112" t="s">
        <v>10</v>
      </c>
      <c r="C112" s="3">
        <v>0.83475999999999995</v>
      </c>
      <c r="D112" s="3">
        <v>4.8669999999999998E-2</v>
      </c>
      <c r="E112" s="2">
        <v>1081</v>
      </c>
      <c r="F112" s="2">
        <f t="shared" si="36"/>
        <v>6.78</v>
      </c>
      <c r="G112" s="2">
        <v>57.12</v>
      </c>
      <c r="H112" s="2">
        <f t="shared" si="37"/>
        <v>1.57</v>
      </c>
      <c r="J112" s="2">
        <v>3.39</v>
      </c>
      <c r="K112" s="2">
        <v>0.78500000000000003</v>
      </c>
      <c r="M112">
        <v>1</v>
      </c>
      <c r="N112">
        <v>110</v>
      </c>
      <c r="O112" s="4">
        <f t="shared" si="28"/>
        <v>0.92506938020351526</v>
      </c>
      <c r="P112" s="4">
        <f t="shared" si="29"/>
        <v>5.8020077685289858E-3</v>
      </c>
      <c r="Q112" s="4">
        <f t="shared" si="30"/>
        <v>17.50700280112045</v>
      </c>
      <c r="R112" s="4">
        <f t="shared" si="31"/>
        <v>0.48119738091314967</v>
      </c>
      <c r="S112" s="4">
        <f t="shared" si="32"/>
        <v>0.83475999999999995</v>
      </c>
      <c r="T112" s="4">
        <f t="shared" si="33"/>
        <v>4.8669999999999998E-2</v>
      </c>
      <c r="V112" s="3">
        <f t="shared" si="34"/>
        <v>18.925070028011206</v>
      </c>
      <c r="W112" s="3">
        <f t="shared" si="35"/>
        <v>0.53354518594138478</v>
      </c>
      <c r="Y112">
        <v>110</v>
      </c>
      <c r="Z112" s="8">
        <v>1</v>
      </c>
      <c r="AA112" s="3">
        <v>0.90165000000000006</v>
      </c>
      <c r="AB112" s="3">
        <v>4.1379342672401166E-3</v>
      </c>
      <c r="AC112" s="3"/>
      <c r="AD112" s="3"/>
      <c r="AE112" s="3"/>
      <c r="AF112" s="3"/>
      <c r="AG112" s="3"/>
      <c r="AH112" s="3"/>
      <c r="AK112" s="3"/>
      <c r="AL112" s="3"/>
      <c r="AM112" s="3"/>
    </row>
    <row r="113" spans="1:39" x14ac:dyDescent="0.2">
      <c r="A113">
        <v>129</v>
      </c>
      <c r="B113" t="s">
        <v>11</v>
      </c>
      <c r="C113" s="3">
        <v>0.84206999999999999</v>
      </c>
      <c r="D113" s="3">
        <v>5.9470000000000002E-2</v>
      </c>
      <c r="E113" s="2">
        <v>1074</v>
      </c>
      <c r="F113" s="2">
        <f t="shared" si="36"/>
        <v>36</v>
      </c>
      <c r="G113" s="2">
        <v>59.04</v>
      </c>
      <c r="H113" s="2">
        <f t="shared" si="37"/>
        <v>2.74</v>
      </c>
      <c r="J113" s="2">
        <v>18</v>
      </c>
      <c r="K113" s="2">
        <v>1.37</v>
      </c>
      <c r="M113">
        <v>1</v>
      </c>
      <c r="N113">
        <v>111</v>
      </c>
      <c r="O113" s="4">
        <f t="shared" si="28"/>
        <v>0.93109869646182497</v>
      </c>
      <c r="P113" s="4">
        <f t="shared" si="29"/>
        <v>3.1210012171904746E-2</v>
      </c>
      <c r="Q113" s="4">
        <f t="shared" si="30"/>
        <v>16.937669376693766</v>
      </c>
      <c r="R113" s="4">
        <f t="shared" si="31"/>
        <v>0.78606392432488004</v>
      </c>
      <c r="S113" s="4">
        <f t="shared" si="32"/>
        <v>0.84206999999999999</v>
      </c>
      <c r="T113" s="4">
        <f t="shared" si="33"/>
        <v>5.9470000000000002E-2</v>
      </c>
      <c r="V113" s="3">
        <f t="shared" si="34"/>
        <v>18.191056910569106</v>
      </c>
      <c r="W113" s="3">
        <f t="shared" si="35"/>
        <v>1.0414083127268949</v>
      </c>
      <c r="Y113">
        <v>111</v>
      </c>
      <c r="Z113" s="8">
        <v>1</v>
      </c>
      <c r="AA113" s="3">
        <v>0.89565000000000006</v>
      </c>
      <c r="AB113" s="3">
        <v>1.684399002611911E-2</v>
      </c>
      <c r="AC113" s="3"/>
      <c r="AD113" s="3"/>
      <c r="AE113" s="3"/>
      <c r="AF113" s="3"/>
      <c r="AG113" s="3"/>
      <c r="AH113" s="3"/>
      <c r="AK113" s="3"/>
      <c r="AL113" s="3"/>
      <c r="AM113" s="3"/>
    </row>
    <row r="114" spans="1:39" x14ac:dyDescent="0.2">
      <c r="A114">
        <v>130</v>
      </c>
      <c r="B114" t="s">
        <v>12</v>
      </c>
      <c r="C114" s="3">
        <v>0.88926000000000005</v>
      </c>
      <c r="D114" s="3">
        <v>6.4750000000000002E-2</v>
      </c>
      <c r="E114" s="2">
        <v>1142</v>
      </c>
      <c r="F114" s="2">
        <f t="shared" si="36"/>
        <v>15.62</v>
      </c>
      <c r="G114" s="2">
        <v>57.86</v>
      </c>
      <c r="H114" s="2">
        <f t="shared" si="37"/>
        <v>2.36</v>
      </c>
      <c r="J114" s="2">
        <v>7.81</v>
      </c>
      <c r="K114" s="2">
        <v>1.18</v>
      </c>
      <c r="M114">
        <v>1</v>
      </c>
      <c r="N114">
        <v>112</v>
      </c>
      <c r="O114" s="4">
        <f t="shared" si="28"/>
        <v>0.87565674255691772</v>
      </c>
      <c r="P114" s="4">
        <f t="shared" si="29"/>
        <v>1.1977021294867824E-2</v>
      </c>
      <c r="Q114" s="4">
        <f t="shared" si="30"/>
        <v>17.283097131005878</v>
      </c>
      <c r="R114" s="4">
        <f t="shared" si="31"/>
        <v>0.70494485359788917</v>
      </c>
      <c r="S114" s="4">
        <f t="shared" si="32"/>
        <v>0.88926000000000005</v>
      </c>
      <c r="T114" s="4">
        <f t="shared" si="33"/>
        <v>6.4750000000000002E-2</v>
      </c>
      <c r="V114" s="3">
        <f t="shared" si="34"/>
        <v>19.73729692360871</v>
      </c>
      <c r="W114" s="3">
        <f t="shared" si="35"/>
        <v>0.84910551644635912</v>
      </c>
      <c r="Y114">
        <v>112</v>
      </c>
      <c r="Z114" s="8">
        <v>3</v>
      </c>
      <c r="AA114" s="3">
        <v>0.81715000000000004</v>
      </c>
      <c r="AB114" s="3">
        <v>7.7467735219251118E-3</v>
      </c>
      <c r="AC114" s="3"/>
      <c r="AD114" s="3"/>
      <c r="AE114" s="3">
        <v>2.319</v>
      </c>
      <c r="AF114" s="3">
        <v>0.50266819324480838</v>
      </c>
      <c r="AG114" s="3"/>
      <c r="AH114" s="3"/>
      <c r="AK114" s="3"/>
      <c r="AL114" s="3"/>
      <c r="AM114" s="3"/>
    </row>
    <row r="115" spans="1:39" x14ac:dyDescent="0.2">
      <c r="A115">
        <v>131</v>
      </c>
      <c r="B115" t="s">
        <v>13</v>
      </c>
      <c r="C115" s="3">
        <v>0.85926000000000002</v>
      </c>
      <c r="D115" s="3">
        <v>5.9760000000000001E-2</v>
      </c>
      <c r="E115" s="2">
        <v>1068</v>
      </c>
      <c r="F115" s="2">
        <f t="shared" si="36"/>
        <v>9.7799999999999994</v>
      </c>
      <c r="G115" s="2">
        <v>58.68</v>
      </c>
      <c r="H115" s="2">
        <f t="shared" si="37"/>
        <v>2.46</v>
      </c>
      <c r="J115" s="2">
        <v>4.8899999999999997</v>
      </c>
      <c r="K115" s="2">
        <v>1.23</v>
      </c>
      <c r="M115">
        <v>1</v>
      </c>
      <c r="N115">
        <v>113</v>
      </c>
      <c r="O115" s="4">
        <f t="shared" si="28"/>
        <v>0.93632958801498123</v>
      </c>
      <c r="P115" s="4">
        <f t="shared" si="29"/>
        <v>8.5742540924967376E-3</v>
      </c>
      <c r="Q115" s="4">
        <f t="shared" si="30"/>
        <v>17.041581458759374</v>
      </c>
      <c r="R115" s="4">
        <f t="shared" si="31"/>
        <v>0.7144221265942069</v>
      </c>
      <c r="S115" s="4">
        <f t="shared" si="32"/>
        <v>0.85926000000000002</v>
      </c>
      <c r="T115" s="4">
        <f t="shared" si="33"/>
        <v>5.9760000000000001E-2</v>
      </c>
      <c r="V115" s="3">
        <f t="shared" si="34"/>
        <v>18.200408997955009</v>
      </c>
      <c r="W115" s="3">
        <f t="shared" si="35"/>
        <v>0.78099366079436305</v>
      </c>
      <c r="Y115">
        <v>113</v>
      </c>
      <c r="Z115" s="8">
        <v>3</v>
      </c>
      <c r="AA115" s="3">
        <v>0.84030000000000005</v>
      </c>
      <c r="AB115" s="3">
        <v>5.5158861482086452E-3</v>
      </c>
      <c r="AC115" s="3"/>
      <c r="AD115" s="3"/>
      <c r="AE115" s="3">
        <v>2.2317</v>
      </c>
      <c r="AF115" s="3">
        <v>0.52379035166753496</v>
      </c>
      <c r="AG115" s="3"/>
      <c r="AH115" s="3"/>
      <c r="AK115" s="3"/>
      <c r="AL115" s="3"/>
      <c r="AM115" s="3"/>
    </row>
    <row r="116" spans="1:39" x14ac:dyDescent="0.2">
      <c r="A116">
        <v>132</v>
      </c>
      <c r="B116" t="s">
        <v>14</v>
      </c>
      <c r="C116" s="3">
        <v>0.85331999999999997</v>
      </c>
      <c r="D116" s="3">
        <v>6.2440000000000002E-2</v>
      </c>
      <c r="E116" s="2">
        <v>1048</v>
      </c>
      <c r="F116" s="2">
        <f t="shared" si="36"/>
        <v>28.6</v>
      </c>
      <c r="G116" s="2">
        <v>63.73</v>
      </c>
      <c r="H116" s="2">
        <f t="shared" si="37"/>
        <v>2.3199999999999998</v>
      </c>
      <c r="J116" s="2">
        <v>14.3</v>
      </c>
      <c r="K116" s="2">
        <v>1.1599999999999999</v>
      </c>
      <c r="M116">
        <v>1</v>
      </c>
      <c r="N116">
        <v>114</v>
      </c>
      <c r="O116" s="4">
        <f t="shared" si="28"/>
        <v>0.95419847328244278</v>
      </c>
      <c r="P116" s="4">
        <f t="shared" si="29"/>
        <v>2.6040149175455978E-2</v>
      </c>
      <c r="Q116" s="4">
        <f t="shared" si="30"/>
        <v>15.691197238349288</v>
      </c>
      <c r="R116" s="4">
        <f t="shared" si="31"/>
        <v>0.57121571619285028</v>
      </c>
      <c r="S116" s="4">
        <f t="shared" si="32"/>
        <v>0.85331999999999997</v>
      </c>
      <c r="T116" s="4">
        <f t="shared" si="33"/>
        <v>6.2440000000000002E-2</v>
      </c>
      <c r="V116" s="3">
        <f t="shared" si="34"/>
        <v>16.444374705790054</v>
      </c>
      <c r="W116" s="3">
        <f t="shared" si="35"/>
        <v>0.74816821944843359</v>
      </c>
      <c r="Y116">
        <v>114</v>
      </c>
      <c r="Z116" s="8">
        <v>1</v>
      </c>
      <c r="AA116" s="3">
        <v>0.86450000000000005</v>
      </c>
      <c r="AB116" s="3">
        <v>1.3682927318377452E-2</v>
      </c>
      <c r="AC116" s="3"/>
      <c r="AD116" s="3"/>
      <c r="AE116" s="3"/>
      <c r="AF116" s="3"/>
      <c r="AG116" s="3"/>
      <c r="AH116" s="3"/>
      <c r="AK116" s="3"/>
      <c r="AL116" s="3"/>
      <c r="AM116" s="3"/>
    </row>
    <row r="117" spans="1:39" x14ac:dyDescent="0.2">
      <c r="A117">
        <v>133</v>
      </c>
      <c r="B117" t="s">
        <v>15</v>
      </c>
      <c r="C117" s="3">
        <v>0.77046999999999999</v>
      </c>
      <c r="D117" s="3">
        <v>3.8879999999999998E-2</v>
      </c>
      <c r="E117" s="2">
        <v>1091</v>
      </c>
      <c r="F117" s="2">
        <f t="shared" si="36"/>
        <v>19.14</v>
      </c>
      <c r="G117" s="2">
        <v>64.459999999999994</v>
      </c>
      <c r="H117" s="2">
        <f t="shared" si="37"/>
        <v>1.792</v>
      </c>
      <c r="J117" s="2">
        <v>9.57</v>
      </c>
      <c r="K117" s="2">
        <v>0.89600000000000002</v>
      </c>
      <c r="M117">
        <v>1</v>
      </c>
      <c r="N117">
        <v>115</v>
      </c>
      <c r="O117" s="4">
        <f t="shared" si="28"/>
        <v>0.91659028414298804</v>
      </c>
      <c r="P117" s="4">
        <f t="shared" si="29"/>
        <v>1.6080236515579095E-2</v>
      </c>
      <c r="Q117" s="4">
        <f t="shared" si="30"/>
        <v>15.513496742165685</v>
      </c>
      <c r="R117" s="4">
        <f t="shared" si="31"/>
        <v>0.43127809745518014</v>
      </c>
      <c r="S117" s="4">
        <f t="shared" si="32"/>
        <v>0.77046999999999999</v>
      </c>
      <c r="T117" s="4">
        <f t="shared" si="33"/>
        <v>3.8879999999999998E-2</v>
      </c>
      <c r="V117" s="3">
        <f t="shared" si="34"/>
        <v>16.925224945702762</v>
      </c>
      <c r="W117" s="3">
        <f t="shared" si="35"/>
        <v>0.55638084692247169</v>
      </c>
      <c r="Y117">
        <v>115</v>
      </c>
      <c r="Z117" s="8">
        <v>1</v>
      </c>
      <c r="AA117" s="3">
        <v>0.83929999999999993</v>
      </c>
      <c r="AB117" s="3">
        <v>8.9483238653951282E-3</v>
      </c>
      <c r="AC117" s="3"/>
      <c r="AD117" s="3"/>
      <c r="AE117" s="3"/>
      <c r="AF117" s="3"/>
      <c r="AG117" s="3"/>
      <c r="AH117" s="3"/>
      <c r="AK117" s="3"/>
      <c r="AL117" s="3"/>
      <c r="AM117" s="3"/>
    </row>
    <row r="118" spans="1:39" x14ac:dyDescent="0.2">
      <c r="A118">
        <v>134</v>
      </c>
      <c r="B118" t="s">
        <v>16</v>
      </c>
      <c r="C118" s="3">
        <v>0.81767999999999996</v>
      </c>
      <c r="D118" s="3">
        <v>6.8080000000000002E-2</v>
      </c>
      <c r="E118" s="2">
        <v>1032</v>
      </c>
      <c r="F118" s="2">
        <f t="shared" si="36"/>
        <v>25.8</v>
      </c>
      <c r="G118" s="2">
        <v>63.38</v>
      </c>
      <c r="H118" s="2">
        <f t="shared" si="37"/>
        <v>4.84</v>
      </c>
      <c r="J118" s="2">
        <v>12.9</v>
      </c>
      <c r="K118" s="2">
        <v>2.42</v>
      </c>
      <c r="M118">
        <v>1</v>
      </c>
      <c r="N118">
        <v>116</v>
      </c>
      <c r="O118" s="4">
        <f t="shared" si="28"/>
        <v>0.96899224806201545</v>
      </c>
      <c r="P118" s="4">
        <f t="shared" si="29"/>
        <v>2.4224806201550389E-2</v>
      </c>
      <c r="Q118" s="4">
        <f t="shared" si="30"/>
        <v>15.777847901546229</v>
      </c>
      <c r="R118" s="4">
        <f t="shared" si="31"/>
        <v>1.2048719445169414</v>
      </c>
      <c r="S118" s="4">
        <f t="shared" si="32"/>
        <v>0.81767999999999996</v>
      </c>
      <c r="T118" s="4">
        <f t="shared" si="33"/>
        <v>6.8080000000000002E-2</v>
      </c>
      <c r="V118" s="3">
        <f t="shared" si="34"/>
        <v>16.282739034395707</v>
      </c>
      <c r="W118" s="3">
        <f t="shared" si="35"/>
        <v>1.3083644576688325</v>
      </c>
      <c r="Y118">
        <v>116</v>
      </c>
      <c r="Z118" s="8">
        <v>1</v>
      </c>
      <c r="AA118" s="3">
        <v>0.89195000000000002</v>
      </c>
      <c r="AB118" s="3">
        <v>1.5487091398968368E-2</v>
      </c>
      <c r="AC118" s="3"/>
      <c r="AD118" s="3"/>
      <c r="AE118" s="3"/>
      <c r="AF118" s="3"/>
      <c r="AG118" s="3"/>
      <c r="AH118" s="3"/>
      <c r="AK118" s="3"/>
      <c r="AL118" s="3"/>
      <c r="AM118" s="3"/>
    </row>
    <row r="119" spans="1:39" x14ac:dyDescent="0.2">
      <c r="A119">
        <v>135</v>
      </c>
      <c r="B119" t="s">
        <v>174</v>
      </c>
      <c r="O119" s="4"/>
      <c r="P119" s="4"/>
      <c r="Q119" s="4"/>
      <c r="R119" s="4"/>
      <c r="S119" s="4"/>
      <c r="T119" s="4"/>
      <c r="V119" s="3"/>
      <c r="W119" s="3"/>
      <c r="AK119" s="3"/>
      <c r="AL119" s="3"/>
      <c r="AM119" s="3"/>
    </row>
    <row r="120" spans="1:39" x14ac:dyDescent="0.2">
      <c r="A120">
        <v>136</v>
      </c>
      <c r="B120" t="s">
        <v>175</v>
      </c>
      <c r="O120" s="4"/>
      <c r="P120" s="4"/>
      <c r="Q120" s="4"/>
      <c r="R120" s="4"/>
      <c r="S120" s="4"/>
      <c r="T120" s="4"/>
      <c r="V120" s="3"/>
      <c r="W120" s="3"/>
      <c r="AK120" s="3"/>
      <c r="AL120" s="3"/>
      <c r="AM120" s="3"/>
    </row>
    <row r="121" spans="1:39" x14ac:dyDescent="0.2">
      <c r="A121">
        <v>137</v>
      </c>
      <c r="B121" t="s">
        <v>17</v>
      </c>
      <c r="C121" s="3"/>
      <c r="D121" s="3"/>
      <c r="E121" s="2"/>
      <c r="F121" s="2"/>
      <c r="G121" s="2"/>
      <c r="H121" s="2"/>
      <c r="J121" s="2"/>
      <c r="K121" s="2"/>
      <c r="O121" s="4"/>
      <c r="P121" s="4"/>
      <c r="Q121" s="4"/>
      <c r="R121" s="4"/>
      <c r="S121" s="4"/>
      <c r="T121" s="4"/>
      <c r="V121" s="3"/>
      <c r="W121" s="3"/>
      <c r="AK121" s="3"/>
      <c r="AL121" s="3"/>
      <c r="AM121" s="3"/>
    </row>
    <row r="122" spans="1:39" x14ac:dyDescent="0.2">
      <c r="A122">
        <v>138</v>
      </c>
      <c r="B122" t="s">
        <v>18</v>
      </c>
      <c r="C122" s="3"/>
      <c r="D122" s="3"/>
      <c r="E122" s="2"/>
      <c r="F122" s="2"/>
      <c r="G122" s="2"/>
      <c r="H122" s="2"/>
      <c r="J122" s="2"/>
      <c r="K122" s="2"/>
      <c r="O122" s="4"/>
      <c r="P122" s="4"/>
      <c r="Q122" s="4"/>
      <c r="R122" s="4"/>
      <c r="S122" s="4"/>
      <c r="T122" s="4"/>
      <c r="V122" s="3"/>
      <c r="W122" s="3"/>
      <c r="AK122" s="3"/>
      <c r="AL122" s="3"/>
      <c r="AM122" s="3"/>
    </row>
    <row r="123" spans="1:39" x14ac:dyDescent="0.2">
      <c r="A123">
        <v>139</v>
      </c>
      <c r="B123" t="s">
        <v>19</v>
      </c>
      <c r="C123" s="3">
        <v>0.87204999999999999</v>
      </c>
      <c r="D123" s="3">
        <v>6.3810000000000006E-2</v>
      </c>
      <c r="E123" s="2">
        <v>1056</v>
      </c>
      <c r="F123" s="2">
        <f t="shared" ref="F123:F129" si="38">2*J123</f>
        <v>28.8</v>
      </c>
      <c r="G123" s="2">
        <v>58.5</v>
      </c>
      <c r="H123" s="2">
        <f t="shared" ref="H123:H129" si="39">2*K123</f>
        <v>2.8</v>
      </c>
      <c r="J123" s="2">
        <v>14.4</v>
      </c>
      <c r="K123" s="2">
        <v>1.4</v>
      </c>
      <c r="M123">
        <v>1</v>
      </c>
      <c r="N123">
        <v>121</v>
      </c>
      <c r="O123" s="4">
        <f t="shared" si="28"/>
        <v>0.94696969696969702</v>
      </c>
      <c r="P123" s="4">
        <f t="shared" si="29"/>
        <v>2.582644628099174E-2</v>
      </c>
      <c r="Q123" s="4">
        <f t="shared" si="30"/>
        <v>17.094017094017094</v>
      </c>
      <c r="R123" s="4">
        <f t="shared" si="31"/>
        <v>0.81817517714953603</v>
      </c>
      <c r="S123" s="4">
        <f t="shared" si="32"/>
        <v>0.87204999999999999</v>
      </c>
      <c r="T123" s="4">
        <f t="shared" si="33"/>
        <v>6.3810000000000006E-2</v>
      </c>
      <c r="V123" s="3">
        <f t="shared" si="34"/>
        <v>18.051282051282051</v>
      </c>
      <c r="W123" s="3">
        <f t="shared" si="35"/>
        <v>0.99440974734327259</v>
      </c>
      <c r="Y123">
        <v>121</v>
      </c>
      <c r="Z123" s="8">
        <v>1</v>
      </c>
      <c r="AA123" s="3">
        <v>0.89090000000000003</v>
      </c>
      <c r="AB123" s="3">
        <v>1.5041027225558765E-2</v>
      </c>
      <c r="AC123" s="3"/>
      <c r="AD123" s="3"/>
      <c r="AE123" s="3"/>
      <c r="AF123" s="3"/>
      <c r="AG123" s="3"/>
      <c r="AH123" s="3"/>
      <c r="AK123" s="3"/>
      <c r="AL123" s="3"/>
      <c r="AM123" s="3"/>
    </row>
    <row r="124" spans="1:39" x14ac:dyDescent="0.2">
      <c r="A124">
        <v>140</v>
      </c>
      <c r="B124" t="s">
        <v>20</v>
      </c>
      <c r="C124" s="3">
        <v>0.79020999999999997</v>
      </c>
      <c r="D124" s="3">
        <v>6.5129999999999993E-2</v>
      </c>
      <c r="E124" s="2">
        <v>1087</v>
      </c>
      <c r="F124" s="2">
        <f t="shared" si="38"/>
        <v>20.399999999999999</v>
      </c>
      <c r="G124" s="2">
        <v>55.04</v>
      </c>
      <c r="H124" s="2">
        <f t="shared" si="39"/>
        <v>2.2999999999999998</v>
      </c>
      <c r="J124" s="2">
        <v>10.199999999999999</v>
      </c>
      <c r="K124" s="2">
        <v>1.1499999999999999</v>
      </c>
      <c r="M124">
        <v>1</v>
      </c>
      <c r="N124">
        <v>122</v>
      </c>
      <c r="O124" s="4">
        <f t="shared" si="28"/>
        <v>0.91996320147194111</v>
      </c>
      <c r="P124" s="4">
        <f t="shared" si="29"/>
        <v>1.7265178758075067E-2</v>
      </c>
      <c r="Q124" s="4">
        <f t="shared" si="30"/>
        <v>18.168604651162791</v>
      </c>
      <c r="R124" s="4">
        <f t="shared" si="31"/>
        <v>0.75922584843158458</v>
      </c>
      <c r="S124" s="4">
        <f t="shared" si="32"/>
        <v>0.79020999999999997</v>
      </c>
      <c r="T124" s="4">
        <f t="shared" si="33"/>
        <v>6.5129999999999993E-2</v>
      </c>
      <c r="V124" s="3">
        <f t="shared" si="34"/>
        <v>19.749273255813954</v>
      </c>
      <c r="W124" s="3">
        <f t="shared" si="35"/>
        <v>0.90468683135878858</v>
      </c>
      <c r="Y124">
        <v>122</v>
      </c>
      <c r="Z124" s="8">
        <v>3</v>
      </c>
      <c r="AA124" s="3">
        <v>0.81169999999999998</v>
      </c>
      <c r="AB124" s="3">
        <v>1.1105178971993203E-2</v>
      </c>
      <c r="AC124" s="3"/>
      <c r="AD124" s="3"/>
      <c r="AE124" s="3">
        <v>4.1212</v>
      </c>
      <c r="AF124" s="3">
        <v>0.60301229050492833</v>
      </c>
      <c r="AG124" s="3"/>
      <c r="AH124" s="3"/>
      <c r="AK124" s="3"/>
      <c r="AL124" s="3"/>
      <c r="AM124" s="3"/>
    </row>
    <row r="125" spans="1:39" x14ac:dyDescent="0.2">
      <c r="A125">
        <v>141</v>
      </c>
      <c r="B125" t="s">
        <v>21</v>
      </c>
      <c r="C125" s="3">
        <v>0.84372999999999998</v>
      </c>
      <c r="D125" s="3">
        <v>0.10048</v>
      </c>
      <c r="E125" s="2">
        <v>1171</v>
      </c>
      <c r="F125" s="2">
        <f t="shared" si="38"/>
        <v>36.200000000000003</v>
      </c>
      <c r="G125" s="2">
        <v>58.74</v>
      </c>
      <c r="H125" s="2">
        <f t="shared" si="39"/>
        <v>4.92</v>
      </c>
      <c r="J125" s="2">
        <v>18.100000000000001</v>
      </c>
      <c r="K125" s="2">
        <v>2.46</v>
      </c>
      <c r="M125">
        <v>1</v>
      </c>
      <c r="N125">
        <v>123</v>
      </c>
      <c r="O125" s="4">
        <f t="shared" si="28"/>
        <v>0.85397096498719038</v>
      </c>
      <c r="P125" s="4">
        <f t="shared" si="29"/>
        <v>2.6399444007289746E-2</v>
      </c>
      <c r="Q125" s="4">
        <f t="shared" si="30"/>
        <v>17.024174327545115</v>
      </c>
      <c r="R125" s="4">
        <f t="shared" si="31"/>
        <v>1.425926756750459</v>
      </c>
      <c r="S125" s="4">
        <f t="shared" si="32"/>
        <v>0.84372999999999998</v>
      </c>
      <c r="T125" s="4">
        <f t="shared" si="33"/>
        <v>0.10048</v>
      </c>
      <c r="V125" s="3">
        <f t="shared" si="34"/>
        <v>19.935308137555328</v>
      </c>
      <c r="W125" s="3">
        <f t="shared" si="35"/>
        <v>1.7798579282912081</v>
      </c>
      <c r="Y125">
        <v>123</v>
      </c>
      <c r="Z125" s="8">
        <v>3</v>
      </c>
      <c r="AA125" s="3">
        <v>0.75619999999999998</v>
      </c>
      <c r="AB125" s="3">
        <v>1.6405486887014355E-2</v>
      </c>
      <c r="AC125" s="3"/>
      <c r="AD125" s="3"/>
      <c r="AE125" s="3">
        <v>3.89025</v>
      </c>
      <c r="AF125" s="3">
        <v>1.0268235303595259</v>
      </c>
      <c r="AG125" s="3"/>
      <c r="AH125" s="3"/>
      <c r="AK125" s="3"/>
      <c r="AL125" s="3"/>
      <c r="AM125" s="3"/>
    </row>
    <row r="126" spans="1:39" x14ac:dyDescent="0.2">
      <c r="A126">
        <v>142</v>
      </c>
      <c r="B126" t="s">
        <v>22</v>
      </c>
      <c r="C126" s="3">
        <v>0.82740000000000002</v>
      </c>
      <c r="D126" s="3">
        <v>5.9950000000000003E-2</v>
      </c>
      <c r="E126" s="2">
        <v>1107</v>
      </c>
      <c r="F126" s="2">
        <f t="shared" si="38"/>
        <v>33.200000000000003</v>
      </c>
      <c r="G126" s="2">
        <v>55.43</v>
      </c>
      <c r="H126" s="2">
        <f t="shared" si="39"/>
        <v>2.02</v>
      </c>
      <c r="J126" s="2">
        <v>16.600000000000001</v>
      </c>
      <c r="K126" s="2">
        <v>1.01</v>
      </c>
      <c r="M126">
        <v>1</v>
      </c>
      <c r="N126">
        <v>124</v>
      </c>
      <c r="O126" s="4">
        <f t="shared" si="28"/>
        <v>0.90334236675700086</v>
      </c>
      <c r="P126" s="4">
        <f t="shared" si="29"/>
        <v>2.7092110728394247E-2</v>
      </c>
      <c r="Q126" s="4">
        <f t="shared" si="30"/>
        <v>18.040772145047807</v>
      </c>
      <c r="R126" s="4">
        <f t="shared" si="31"/>
        <v>0.65744830837085644</v>
      </c>
      <c r="S126" s="4">
        <f t="shared" si="32"/>
        <v>0.82740000000000002</v>
      </c>
      <c r="T126" s="4">
        <f t="shared" si="33"/>
        <v>5.9950000000000003E-2</v>
      </c>
      <c r="V126" s="3">
        <f t="shared" si="34"/>
        <v>19.971134764567925</v>
      </c>
      <c r="W126" s="3">
        <f t="shared" si="35"/>
        <v>0.94256640237969602</v>
      </c>
      <c r="Y126">
        <v>124</v>
      </c>
      <c r="Z126" s="8">
        <v>3</v>
      </c>
      <c r="AA126" s="3">
        <v>0.81179999999999997</v>
      </c>
      <c r="AB126" s="3">
        <v>1.7126587517658037E-2</v>
      </c>
      <c r="AC126" s="3"/>
      <c r="AD126" s="3"/>
      <c r="AE126" s="3">
        <v>3.7162999999999999</v>
      </c>
      <c r="AF126" s="3">
        <v>0.55015667995581041</v>
      </c>
      <c r="AG126" s="3"/>
      <c r="AH126" s="3"/>
      <c r="AK126" s="3"/>
      <c r="AL126" s="3"/>
      <c r="AM126" s="3"/>
    </row>
    <row r="127" spans="1:39" x14ac:dyDescent="0.2">
      <c r="A127">
        <v>143</v>
      </c>
      <c r="B127" t="s">
        <v>23</v>
      </c>
      <c r="C127" s="3">
        <v>0.87507999999999997</v>
      </c>
      <c r="D127" s="3">
        <v>7.0239999999999997E-2</v>
      </c>
      <c r="E127" s="2">
        <v>1031</v>
      </c>
      <c r="F127" s="2">
        <f t="shared" si="38"/>
        <v>33.4</v>
      </c>
      <c r="G127" s="2">
        <v>57.23</v>
      </c>
      <c r="H127" s="2">
        <f t="shared" si="39"/>
        <v>3.48</v>
      </c>
      <c r="J127" s="2">
        <v>16.7</v>
      </c>
      <c r="K127" s="2">
        <v>1.74</v>
      </c>
      <c r="M127">
        <v>1</v>
      </c>
      <c r="N127">
        <v>125</v>
      </c>
      <c r="O127" s="4">
        <f t="shared" si="28"/>
        <v>0.96993210475266733</v>
      </c>
      <c r="P127" s="4">
        <f t="shared" si="29"/>
        <v>3.1421660813519971E-2</v>
      </c>
      <c r="Q127" s="4">
        <f t="shared" si="30"/>
        <v>17.473353136466891</v>
      </c>
      <c r="R127" s="4">
        <f t="shared" si="31"/>
        <v>1.062506883014237</v>
      </c>
      <c r="S127" s="4">
        <f t="shared" si="32"/>
        <v>0.87507999999999997</v>
      </c>
      <c r="T127" s="4">
        <f t="shared" si="33"/>
        <v>7.0239999999999997E-2</v>
      </c>
      <c r="V127" s="3">
        <f t="shared" si="34"/>
        <v>18.015027083697362</v>
      </c>
      <c r="W127" s="3">
        <f t="shared" si="35"/>
        <v>1.241208882395058</v>
      </c>
      <c r="Y127">
        <v>125</v>
      </c>
      <c r="Z127" s="8">
        <v>1</v>
      </c>
      <c r="AA127" s="3">
        <v>0.89454999999999996</v>
      </c>
      <c r="AB127" s="3">
        <v>1.7077543734389907E-2</v>
      </c>
      <c r="AC127" s="3"/>
      <c r="AD127" s="3"/>
      <c r="AE127" s="3"/>
      <c r="AF127" s="3"/>
      <c r="AG127" s="3"/>
      <c r="AH127" s="3"/>
      <c r="AK127" s="3"/>
      <c r="AL127" s="3"/>
      <c r="AM127" s="3"/>
    </row>
    <row r="128" spans="1:39" x14ac:dyDescent="0.2">
      <c r="A128">
        <v>144</v>
      </c>
      <c r="B128" t="s">
        <v>24</v>
      </c>
      <c r="C128" s="3">
        <v>0.82718999999999998</v>
      </c>
      <c r="D128" s="3">
        <v>6.0949999999999997E-2</v>
      </c>
      <c r="E128" s="2">
        <v>1060</v>
      </c>
      <c r="F128" s="2">
        <f t="shared" si="38"/>
        <v>22</v>
      </c>
      <c r="G128" s="2">
        <v>57.6</v>
      </c>
      <c r="H128" s="2">
        <f t="shared" si="39"/>
        <v>1.744</v>
      </c>
      <c r="J128" s="2">
        <v>11</v>
      </c>
      <c r="K128" s="2">
        <v>0.872</v>
      </c>
      <c r="M128">
        <v>1</v>
      </c>
      <c r="N128">
        <v>126</v>
      </c>
      <c r="O128" s="4">
        <f t="shared" si="28"/>
        <v>0.94339622641509435</v>
      </c>
      <c r="P128" s="4">
        <f t="shared" si="29"/>
        <v>1.9579921680313278E-2</v>
      </c>
      <c r="Q128" s="4">
        <f t="shared" si="30"/>
        <v>17.361111111111111</v>
      </c>
      <c r="R128" s="4">
        <f t="shared" si="31"/>
        <v>0.52565586419753085</v>
      </c>
      <c r="S128" s="4">
        <f t="shared" si="32"/>
        <v>0.82718999999999998</v>
      </c>
      <c r="T128" s="4">
        <f t="shared" si="33"/>
        <v>6.0949999999999997E-2</v>
      </c>
      <c r="V128" s="3">
        <f t="shared" si="34"/>
        <v>18.402777777777779</v>
      </c>
      <c r="W128" s="3">
        <f t="shared" si="35"/>
        <v>0.67553539317366162</v>
      </c>
      <c r="Y128">
        <v>126</v>
      </c>
      <c r="Z128" s="8">
        <v>1</v>
      </c>
      <c r="AA128" s="3">
        <v>0.91054999999999997</v>
      </c>
      <c r="AB128" s="3">
        <v>1.1139681323987684E-2</v>
      </c>
      <c r="AC128" s="3"/>
      <c r="AD128" s="3"/>
      <c r="AE128" s="3"/>
      <c r="AF128" s="3"/>
      <c r="AG128" s="3"/>
      <c r="AH128" s="3"/>
      <c r="AK128" s="3"/>
      <c r="AL128" s="3"/>
      <c r="AM128" s="3"/>
    </row>
    <row r="129" spans="1:39" x14ac:dyDescent="0.2">
      <c r="A129">
        <v>145</v>
      </c>
      <c r="B129" t="s">
        <v>25</v>
      </c>
      <c r="C129" s="3">
        <v>0.93957000000000002</v>
      </c>
      <c r="D129" s="3">
        <v>5.9819999999999998E-2</v>
      </c>
      <c r="E129" s="2">
        <v>1071</v>
      </c>
      <c r="F129" s="2">
        <f t="shared" si="38"/>
        <v>25</v>
      </c>
      <c r="G129" s="2">
        <v>60.83</v>
      </c>
      <c r="H129" s="2">
        <f t="shared" si="39"/>
        <v>1.4359999999999999</v>
      </c>
      <c r="J129" s="2">
        <v>12.5</v>
      </c>
      <c r="K129" s="2">
        <v>0.71799999999999997</v>
      </c>
      <c r="M129">
        <v>1</v>
      </c>
      <c r="N129">
        <v>127</v>
      </c>
      <c r="O129" s="4">
        <f t="shared" si="28"/>
        <v>0.93370681605975725</v>
      </c>
      <c r="P129" s="4">
        <f t="shared" si="29"/>
        <v>2.1795210458911234E-2</v>
      </c>
      <c r="Q129" s="4">
        <f t="shared" si="30"/>
        <v>16.43925694558606</v>
      </c>
      <c r="R129" s="4">
        <f t="shared" si="31"/>
        <v>0.38807780657342728</v>
      </c>
      <c r="S129" s="4">
        <f t="shared" si="32"/>
        <v>0.93957000000000002</v>
      </c>
      <c r="T129" s="4">
        <f t="shared" si="33"/>
        <v>5.9819999999999998E-2</v>
      </c>
      <c r="V129" s="3">
        <f t="shared" si="34"/>
        <v>17.606444188722669</v>
      </c>
      <c r="W129" s="3">
        <f t="shared" si="35"/>
        <v>0.5845127318996749</v>
      </c>
      <c r="Y129">
        <v>127</v>
      </c>
      <c r="Z129" s="8">
        <v>1</v>
      </c>
      <c r="AA129" s="3">
        <v>0.88419999999999999</v>
      </c>
      <c r="AB129" s="3">
        <v>1.0783900036628678E-2</v>
      </c>
      <c r="AC129" s="3"/>
      <c r="AD129" s="3"/>
      <c r="AE129" s="3"/>
      <c r="AF129" s="3"/>
      <c r="AG129" s="3"/>
      <c r="AH129" s="3"/>
      <c r="AK129" s="3"/>
      <c r="AL129" s="3"/>
      <c r="AM129" s="3"/>
    </row>
    <row r="130" spans="1:39" x14ac:dyDescent="0.2">
      <c r="A130">
        <v>146</v>
      </c>
      <c r="B130" t="s">
        <v>26</v>
      </c>
      <c r="C130" s="3"/>
      <c r="D130" s="3"/>
      <c r="E130" s="2"/>
      <c r="F130" s="2"/>
      <c r="G130" s="2"/>
      <c r="H130" s="2"/>
      <c r="J130" s="2"/>
      <c r="K130" s="2"/>
      <c r="O130" s="4"/>
      <c r="P130" s="4"/>
      <c r="Q130" s="4"/>
      <c r="R130" s="4"/>
      <c r="S130" s="4"/>
      <c r="T130" s="4"/>
      <c r="V130" s="3"/>
      <c r="W130" s="3"/>
      <c r="AK130" s="3"/>
      <c r="AL130" s="3"/>
      <c r="AM130" s="3"/>
    </row>
    <row r="131" spans="1:39" x14ac:dyDescent="0.2">
      <c r="A131">
        <v>147</v>
      </c>
      <c r="B131" t="s">
        <v>27</v>
      </c>
      <c r="C131" s="3">
        <v>0.71308000000000005</v>
      </c>
      <c r="D131" s="3">
        <v>3.8949999999999999E-2</v>
      </c>
      <c r="E131" s="2">
        <v>1126</v>
      </c>
      <c r="F131" s="2">
        <f>2*J131</f>
        <v>26</v>
      </c>
      <c r="G131" s="2">
        <v>65.42</v>
      </c>
      <c r="H131" s="2">
        <f>2*K131</f>
        <v>1.3640000000000001</v>
      </c>
      <c r="J131" s="2">
        <v>13</v>
      </c>
      <c r="K131" s="2">
        <v>0.68200000000000005</v>
      </c>
      <c r="M131">
        <v>1</v>
      </c>
      <c r="N131">
        <v>129</v>
      </c>
      <c r="O131" s="4">
        <f t="shared" si="28"/>
        <v>0.88809946714031973</v>
      </c>
      <c r="P131" s="4">
        <f t="shared" si="29"/>
        <v>2.0506737251907915E-2</v>
      </c>
      <c r="Q131" s="4">
        <f t="shared" si="30"/>
        <v>15.28584530724549</v>
      </c>
      <c r="R131" s="4">
        <f t="shared" si="31"/>
        <v>0.31870823905660117</v>
      </c>
      <c r="S131" s="4">
        <f t="shared" si="32"/>
        <v>0.71308000000000005</v>
      </c>
      <c r="T131" s="4">
        <f t="shared" si="33"/>
        <v>3.8949999999999999E-2</v>
      </c>
      <c r="V131" s="3">
        <f t="shared" si="34"/>
        <v>17.211861815958422</v>
      </c>
      <c r="W131" s="3">
        <f t="shared" si="35"/>
        <v>0.53547792469695732</v>
      </c>
      <c r="Y131">
        <v>129</v>
      </c>
      <c r="Z131" s="8">
        <v>2</v>
      </c>
      <c r="AA131" s="3">
        <v>0.82230000000000003</v>
      </c>
      <c r="AB131" s="3">
        <v>9.4111635837445737E-3</v>
      </c>
      <c r="AC131" s="3">
        <v>2.1115000000000002E-2</v>
      </c>
      <c r="AD131" s="3">
        <v>5.3461781341908165E-3</v>
      </c>
      <c r="AE131" s="3"/>
      <c r="AF131" s="3"/>
      <c r="AG131" s="3"/>
      <c r="AH131" s="3"/>
      <c r="AK131" s="3"/>
      <c r="AL131" s="3"/>
      <c r="AM131" s="3"/>
    </row>
    <row r="132" spans="1:39" x14ac:dyDescent="0.2">
      <c r="A132">
        <v>148</v>
      </c>
      <c r="B132" t="s">
        <v>28</v>
      </c>
      <c r="C132" s="3">
        <v>0.81805000000000005</v>
      </c>
      <c r="D132" s="3">
        <v>5.4050000000000001E-2</v>
      </c>
      <c r="E132" s="2">
        <v>1058</v>
      </c>
      <c r="F132" s="2">
        <f>2*J132</f>
        <v>17.7</v>
      </c>
      <c r="G132" s="2">
        <v>64.8</v>
      </c>
      <c r="H132" s="2">
        <f>2*K132</f>
        <v>2.12</v>
      </c>
      <c r="J132" s="2">
        <v>8.85</v>
      </c>
      <c r="K132" s="2">
        <v>1.06</v>
      </c>
      <c r="M132">
        <v>1</v>
      </c>
      <c r="N132">
        <v>130</v>
      </c>
      <c r="O132" s="4">
        <f t="shared" si="28"/>
        <v>0.94517958412098302</v>
      </c>
      <c r="P132" s="4">
        <f t="shared" si="29"/>
        <v>1.5812550698432324E-2</v>
      </c>
      <c r="Q132" s="4">
        <f t="shared" si="30"/>
        <v>15.4320987654321</v>
      </c>
      <c r="R132" s="4">
        <f t="shared" si="31"/>
        <v>0.50487730528882802</v>
      </c>
      <c r="S132" s="4">
        <f t="shared" si="32"/>
        <v>0.81805000000000005</v>
      </c>
      <c r="T132" s="4">
        <f t="shared" si="33"/>
        <v>5.4050000000000001E-2</v>
      </c>
      <c r="V132" s="3">
        <f t="shared" si="34"/>
        <v>16.327160493827162</v>
      </c>
      <c r="W132" s="3">
        <f t="shared" si="35"/>
        <v>0.59994751299139204</v>
      </c>
      <c r="Y132">
        <v>130</v>
      </c>
      <c r="Z132" s="8">
        <v>1</v>
      </c>
      <c r="AA132" s="3">
        <v>0.86904999999999999</v>
      </c>
      <c r="AB132" s="3">
        <v>9.1260615820845745E-3</v>
      </c>
      <c r="AC132" s="3"/>
      <c r="AD132" s="3"/>
      <c r="AE132" s="3"/>
      <c r="AF132" s="3"/>
      <c r="AG132" s="3"/>
      <c r="AH132" s="3"/>
      <c r="AK132" s="3"/>
      <c r="AL132" s="3"/>
      <c r="AM132" s="3"/>
    </row>
    <row r="133" spans="1:39" x14ac:dyDescent="0.2">
      <c r="A133">
        <v>149</v>
      </c>
      <c r="B133" t="s">
        <v>29</v>
      </c>
      <c r="C133" s="3">
        <v>0.74426000000000003</v>
      </c>
      <c r="D133" s="3">
        <v>2.997E-2</v>
      </c>
      <c r="E133" s="2">
        <v>1087</v>
      </c>
      <c r="F133" s="2">
        <f>2*J133</f>
        <v>19.86</v>
      </c>
      <c r="G133" s="2">
        <v>57.17</v>
      </c>
      <c r="H133" s="2">
        <f>2*K133</f>
        <v>1.1559999999999999</v>
      </c>
      <c r="J133" s="2">
        <v>9.93</v>
      </c>
      <c r="K133" s="2">
        <v>0.57799999999999996</v>
      </c>
      <c r="M133">
        <v>1</v>
      </c>
      <c r="N133">
        <v>131</v>
      </c>
      <c r="O133" s="4">
        <f t="shared" si="28"/>
        <v>0.91996320147194111</v>
      </c>
      <c r="P133" s="4">
        <f t="shared" si="29"/>
        <v>1.6808159320361313E-2</v>
      </c>
      <c r="Q133" s="4">
        <f t="shared" si="30"/>
        <v>17.491691446562882</v>
      </c>
      <c r="R133" s="4">
        <f t="shared" si="31"/>
        <v>0.3536889157289958</v>
      </c>
      <c r="S133" s="4">
        <f t="shared" si="32"/>
        <v>0.74426000000000003</v>
      </c>
      <c r="T133" s="4">
        <f t="shared" si="33"/>
        <v>2.997E-2</v>
      </c>
      <c r="V133" s="3">
        <f t="shared" si="34"/>
        <v>19.013468602413852</v>
      </c>
      <c r="W133" s="3">
        <f t="shared" si="35"/>
        <v>0.51815606731255104</v>
      </c>
      <c r="Y133">
        <v>131</v>
      </c>
      <c r="Z133" s="8">
        <v>4</v>
      </c>
      <c r="AA133" s="3">
        <v>0.81014999999999993</v>
      </c>
      <c r="AB133" s="3">
        <v>1.13852975367357E-2</v>
      </c>
      <c r="AC133" s="3">
        <v>1.6395E-2</v>
      </c>
      <c r="AD133" s="3">
        <v>4.0764833892093814E-3</v>
      </c>
      <c r="AE133" s="3">
        <v>3.18485</v>
      </c>
      <c r="AF133" s="3">
        <v>0.31683466114047559</v>
      </c>
      <c r="AG133" s="3"/>
      <c r="AH133" s="3"/>
      <c r="AK133" s="3"/>
      <c r="AL133" s="3"/>
      <c r="AM133" s="3"/>
    </row>
    <row r="134" spans="1:39" x14ac:dyDescent="0.2">
      <c r="A134">
        <v>150</v>
      </c>
      <c r="B134" t="s">
        <v>30</v>
      </c>
      <c r="C134" s="3"/>
      <c r="D134" s="3"/>
      <c r="E134" s="2"/>
      <c r="F134" s="2"/>
      <c r="G134" s="2"/>
      <c r="H134" s="2"/>
      <c r="J134" s="2"/>
      <c r="K134" s="2"/>
      <c r="O134" s="4"/>
      <c r="P134" s="4"/>
      <c r="Q134" s="4"/>
      <c r="R134" s="4"/>
      <c r="S134" s="4"/>
      <c r="T134" s="4"/>
      <c r="V134" s="3"/>
      <c r="W134" s="3"/>
      <c r="AK134" s="3"/>
      <c r="AL134" s="3"/>
      <c r="AM134" s="3"/>
    </row>
    <row r="135" spans="1:39" x14ac:dyDescent="0.2">
      <c r="A135">
        <v>151</v>
      </c>
      <c r="B135" t="s">
        <v>31</v>
      </c>
      <c r="C135" s="3">
        <v>0.73660000000000003</v>
      </c>
      <c r="D135" s="3">
        <v>4.0680000000000001E-2</v>
      </c>
      <c r="E135" s="2">
        <v>1033</v>
      </c>
      <c r="F135" s="2">
        <f t="shared" ref="F135:F142" si="40">2*J135</f>
        <v>23.6</v>
      </c>
      <c r="G135" s="2">
        <v>59.06</v>
      </c>
      <c r="H135" s="2">
        <f t="shared" ref="H135:H142" si="41">2*K135</f>
        <v>2.56</v>
      </c>
      <c r="J135" s="2">
        <v>11.8</v>
      </c>
      <c r="K135" s="2">
        <v>1.28</v>
      </c>
      <c r="M135">
        <v>1</v>
      </c>
      <c r="N135">
        <v>133</v>
      </c>
      <c r="O135" s="4">
        <f t="shared" si="28"/>
        <v>0.96805421103581801</v>
      </c>
      <c r="P135" s="4">
        <f t="shared" si="29"/>
        <v>2.2116243349898649E-2</v>
      </c>
      <c r="Q135" s="4">
        <f t="shared" si="30"/>
        <v>16.931933626820182</v>
      </c>
      <c r="R135" s="4">
        <f t="shared" si="31"/>
        <v>0.73392736343819287</v>
      </c>
      <c r="S135" s="4">
        <f t="shared" si="32"/>
        <v>0.73660000000000003</v>
      </c>
      <c r="T135" s="4">
        <f t="shared" si="33"/>
        <v>4.0680000000000001E-2</v>
      </c>
      <c r="V135" s="3">
        <f t="shared" si="34"/>
        <v>17.490687436505247</v>
      </c>
      <c r="W135" s="3">
        <f t="shared" si="35"/>
        <v>0.85700752313940631</v>
      </c>
      <c r="Y135">
        <v>133</v>
      </c>
      <c r="Z135" s="8">
        <v>4</v>
      </c>
      <c r="AA135" s="3">
        <v>0.84370000000000001</v>
      </c>
      <c r="AB135" s="3">
        <v>1.4743557915238778E-2</v>
      </c>
      <c r="AC135" s="3">
        <v>2.2760999999999997E-2</v>
      </c>
      <c r="AD135" s="3">
        <v>7.0347067680536614E-3</v>
      </c>
      <c r="AE135" s="3">
        <v>2.1749499999999999</v>
      </c>
      <c r="AF135" s="3">
        <v>0.57474202908783345</v>
      </c>
      <c r="AG135" s="3"/>
      <c r="AH135" s="3"/>
      <c r="AK135" s="3"/>
      <c r="AL135" s="3"/>
      <c r="AM135" s="3"/>
    </row>
    <row r="136" spans="1:39" x14ac:dyDescent="0.2">
      <c r="A136">
        <v>152</v>
      </c>
      <c r="B136" t="s">
        <v>32</v>
      </c>
      <c r="C136" s="3">
        <v>0.84087999999999996</v>
      </c>
      <c r="D136" s="3">
        <v>5.9389999999999998E-2</v>
      </c>
      <c r="E136" s="2">
        <v>1016</v>
      </c>
      <c r="F136" s="2">
        <f t="shared" si="40"/>
        <v>29.8</v>
      </c>
      <c r="G136" s="2">
        <v>59.38</v>
      </c>
      <c r="H136" s="2">
        <f t="shared" si="41"/>
        <v>2.74</v>
      </c>
      <c r="J136" s="2">
        <v>14.9</v>
      </c>
      <c r="K136" s="2">
        <v>1.37</v>
      </c>
      <c r="M136">
        <v>1</v>
      </c>
      <c r="N136">
        <v>134</v>
      </c>
      <c r="O136" s="4">
        <f t="shared" si="28"/>
        <v>0.98425196850393704</v>
      </c>
      <c r="P136" s="4">
        <f t="shared" si="29"/>
        <v>2.8868807737615479E-2</v>
      </c>
      <c r="Q136" s="4">
        <f t="shared" si="30"/>
        <v>16.84068710003368</v>
      </c>
      <c r="R136" s="4">
        <f t="shared" si="31"/>
        <v>0.77708795308339984</v>
      </c>
      <c r="S136" s="4">
        <f t="shared" si="32"/>
        <v>0.84087999999999996</v>
      </c>
      <c r="T136" s="4">
        <f t="shared" si="33"/>
        <v>5.9389999999999998E-2</v>
      </c>
      <c r="V136" s="3">
        <f t="shared" si="34"/>
        <v>17.11013809363422</v>
      </c>
      <c r="W136" s="3">
        <f t="shared" si="35"/>
        <v>0.9355211839763079</v>
      </c>
      <c r="Y136">
        <v>134</v>
      </c>
      <c r="Z136" s="8">
        <v>1</v>
      </c>
      <c r="AA136" s="3">
        <v>0.91095000000000004</v>
      </c>
      <c r="AB136" s="3">
        <v>1.6022562217073773E-2</v>
      </c>
      <c r="AC136" s="3"/>
      <c r="AD136" s="3"/>
      <c r="AE136" s="3"/>
      <c r="AF136" s="3"/>
      <c r="AG136" s="3"/>
      <c r="AH136" s="3"/>
      <c r="AK136" s="3"/>
      <c r="AL136" s="3"/>
      <c r="AM136" s="3"/>
    </row>
    <row r="137" spans="1:39" x14ac:dyDescent="0.2">
      <c r="A137">
        <v>153</v>
      </c>
      <c r="B137" t="s">
        <v>33</v>
      </c>
      <c r="C137" s="3">
        <v>0.83542000000000005</v>
      </c>
      <c r="D137" s="3">
        <v>5.7549999999999997E-2</v>
      </c>
      <c r="E137" s="2">
        <v>1051</v>
      </c>
      <c r="F137" s="2">
        <f t="shared" si="40"/>
        <v>41.4</v>
      </c>
      <c r="G137" s="2">
        <v>59.19</v>
      </c>
      <c r="H137" s="2">
        <f t="shared" si="41"/>
        <v>1.5640000000000001</v>
      </c>
      <c r="J137" s="2">
        <v>20.7</v>
      </c>
      <c r="K137" s="2">
        <v>0.78200000000000003</v>
      </c>
      <c r="M137">
        <v>1</v>
      </c>
      <c r="N137">
        <v>135</v>
      </c>
      <c r="O137" s="4">
        <f t="shared" si="28"/>
        <v>0.95147478591817314</v>
      </c>
      <c r="P137" s="4">
        <f t="shared" si="29"/>
        <v>3.7479596705054581E-2</v>
      </c>
      <c r="Q137" s="4">
        <f t="shared" si="30"/>
        <v>16.894745734076704</v>
      </c>
      <c r="R137" s="4">
        <f t="shared" si="31"/>
        <v>0.44641632586747709</v>
      </c>
      <c r="S137" s="4">
        <f t="shared" si="32"/>
        <v>0.83542000000000005</v>
      </c>
      <c r="T137" s="4">
        <f t="shared" si="33"/>
        <v>5.7549999999999997E-2</v>
      </c>
      <c r="V137" s="3">
        <f t="shared" si="34"/>
        <v>17.756377766514614</v>
      </c>
      <c r="W137" s="3">
        <f t="shared" si="35"/>
        <v>0.84223095712355855</v>
      </c>
      <c r="Y137">
        <v>135</v>
      </c>
      <c r="Z137" s="8">
        <v>1</v>
      </c>
      <c r="AA137" s="3">
        <v>0.91439999999999999</v>
      </c>
      <c r="AB137" s="3">
        <v>1.4003570973148242E-2</v>
      </c>
      <c r="AC137" s="3"/>
      <c r="AD137" s="3"/>
      <c r="AE137" s="3"/>
      <c r="AF137" s="3"/>
      <c r="AG137" s="3"/>
      <c r="AH137" s="3"/>
      <c r="AK137" s="3"/>
      <c r="AL137" s="3"/>
      <c r="AM137" s="3"/>
    </row>
    <row r="138" spans="1:39" x14ac:dyDescent="0.2">
      <c r="A138">
        <v>154</v>
      </c>
      <c r="B138" t="s">
        <v>34</v>
      </c>
      <c r="C138" s="3">
        <v>0.85175000000000001</v>
      </c>
      <c r="D138" s="3">
        <v>6.1710000000000001E-2</v>
      </c>
      <c r="E138" s="2">
        <v>1019</v>
      </c>
      <c r="F138" s="2">
        <f t="shared" si="40"/>
        <v>24.2</v>
      </c>
      <c r="G138" s="2">
        <v>64.010000000000005</v>
      </c>
      <c r="H138" s="2">
        <f t="shared" si="41"/>
        <v>1.706</v>
      </c>
      <c r="J138" s="2">
        <v>12.1</v>
      </c>
      <c r="K138" s="2">
        <v>0.85299999999999998</v>
      </c>
      <c r="M138">
        <v>1</v>
      </c>
      <c r="N138">
        <v>136</v>
      </c>
      <c r="O138" s="4">
        <f t="shared" si="28"/>
        <v>0.98135426889106969</v>
      </c>
      <c r="P138" s="4">
        <f t="shared" si="29"/>
        <v>2.3305960065911565E-2</v>
      </c>
      <c r="Q138" s="4">
        <f t="shared" si="30"/>
        <v>15.62255897516013</v>
      </c>
      <c r="R138" s="4">
        <f t="shared" si="31"/>
        <v>0.41637377927859992</v>
      </c>
      <c r="S138" s="4">
        <f t="shared" si="32"/>
        <v>0.85175000000000001</v>
      </c>
      <c r="T138" s="4">
        <f t="shared" si="33"/>
        <v>6.1710000000000001E-2</v>
      </c>
      <c r="V138" s="3">
        <f t="shared" si="34"/>
        <v>15.919387595688173</v>
      </c>
      <c r="W138" s="3">
        <f t="shared" si="35"/>
        <v>0.56828822407821122</v>
      </c>
      <c r="Y138">
        <v>136</v>
      </c>
      <c r="Z138" s="8">
        <v>1</v>
      </c>
      <c r="AA138" s="3">
        <v>0.88444999999999996</v>
      </c>
      <c r="AB138" s="3">
        <v>1.0890362712049585E-2</v>
      </c>
      <c r="AC138" s="3"/>
      <c r="AD138" s="3"/>
      <c r="AE138" s="3"/>
      <c r="AF138" s="3"/>
      <c r="AG138" s="3"/>
      <c r="AH138" s="3"/>
      <c r="AK138" s="3"/>
      <c r="AL138" s="3"/>
      <c r="AM138" s="3"/>
    </row>
    <row r="139" spans="1:39" x14ac:dyDescent="0.2">
      <c r="A139">
        <v>155</v>
      </c>
      <c r="B139" t="s">
        <v>35</v>
      </c>
      <c r="C139" s="3">
        <v>0.87380999999999998</v>
      </c>
      <c r="D139" s="3">
        <v>6.3939999999999997E-2</v>
      </c>
      <c r="E139" s="2">
        <v>976</v>
      </c>
      <c r="F139" s="2">
        <f t="shared" si="40"/>
        <v>29</v>
      </c>
      <c r="G139" s="2">
        <v>55.69</v>
      </c>
      <c r="H139" s="2">
        <f t="shared" si="41"/>
        <v>3.54</v>
      </c>
      <c r="J139" s="2">
        <v>14.5</v>
      </c>
      <c r="K139" s="2">
        <v>1.77</v>
      </c>
      <c r="M139">
        <v>1</v>
      </c>
      <c r="N139">
        <v>137</v>
      </c>
      <c r="O139" s="4">
        <f t="shared" si="28"/>
        <v>1.0245901639344261</v>
      </c>
      <c r="P139" s="4">
        <f t="shared" si="29"/>
        <v>3.0443765116904054E-2</v>
      </c>
      <c r="Q139" s="4">
        <f t="shared" si="30"/>
        <v>17.95654516071108</v>
      </c>
      <c r="R139" s="4">
        <f t="shared" si="31"/>
        <v>1.141428799944644</v>
      </c>
      <c r="S139" s="4">
        <f t="shared" si="32"/>
        <v>0.87380999999999998</v>
      </c>
      <c r="T139" s="4">
        <f t="shared" si="33"/>
        <v>6.3939999999999997E-2</v>
      </c>
      <c r="V139" s="3">
        <f t="shared" si="34"/>
        <v>17.525588076854014</v>
      </c>
      <c r="W139" s="3">
        <f t="shared" si="35"/>
        <v>1.2297328311638511</v>
      </c>
      <c r="Y139">
        <v>137</v>
      </c>
      <c r="Z139" s="8">
        <v>1</v>
      </c>
      <c r="AA139" s="3">
        <v>0.98239999999999994</v>
      </c>
      <c r="AB139" s="3">
        <v>1.4212846301849606E-2</v>
      </c>
      <c r="AC139" s="3"/>
      <c r="AD139" s="3"/>
      <c r="AE139" s="3"/>
      <c r="AF139" s="3"/>
      <c r="AG139" s="3"/>
      <c r="AH139" s="3"/>
      <c r="AK139" s="3"/>
      <c r="AL139" s="3"/>
      <c r="AM139" s="3"/>
    </row>
    <row r="140" spans="1:39" x14ac:dyDescent="0.2">
      <c r="A140">
        <v>156</v>
      </c>
      <c r="B140" t="s">
        <v>36</v>
      </c>
      <c r="C140" s="3">
        <v>0.75468999999999997</v>
      </c>
      <c r="D140" s="3">
        <v>6.2890000000000001E-2</v>
      </c>
      <c r="E140" s="2">
        <v>1050</v>
      </c>
      <c r="F140" s="2">
        <f t="shared" si="40"/>
        <v>61.2</v>
      </c>
      <c r="G140" s="2">
        <v>57.14</v>
      </c>
      <c r="H140" s="2">
        <f t="shared" si="41"/>
        <v>2.52</v>
      </c>
      <c r="J140" s="2">
        <v>30.6</v>
      </c>
      <c r="K140" s="2">
        <v>1.26</v>
      </c>
      <c r="M140">
        <v>1</v>
      </c>
      <c r="N140">
        <v>138</v>
      </c>
      <c r="O140" s="4">
        <f t="shared" si="28"/>
        <v>0.95238095238095233</v>
      </c>
      <c r="P140" s="4">
        <f t="shared" si="29"/>
        <v>5.5510204081632653E-2</v>
      </c>
      <c r="Q140" s="4">
        <f t="shared" si="30"/>
        <v>17.500875043752188</v>
      </c>
      <c r="R140" s="4">
        <f t="shared" si="31"/>
        <v>0.77182718078851087</v>
      </c>
      <c r="S140" s="4">
        <f t="shared" si="32"/>
        <v>0.75468999999999997</v>
      </c>
      <c r="T140" s="4">
        <f t="shared" si="33"/>
        <v>6.2890000000000001E-2</v>
      </c>
      <c r="V140" s="3">
        <f t="shared" si="34"/>
        <v>18.375918795939796</v>
      </c>
      <c r="W140" s="3">
        <f t="shared" si="35"/>
        <v>1.3431060726540645</v>
      </c>
      <c r="Y140">
        <v>138</v>
      </c>
      <c r="Z140" s="8">
        <v>1</v>
      </c>
      <c r="AA140" s="3">
        <v>0.91710000000000003</v>
      </c>
      <c r="AB140" s="3">
        <v>2.2345021816950639E-2</v>
      </c>
      <c r="AC140" s="3"/>
      <c r="AD140" s="3"/>
      <c r="AE140" s="3"/>
      <c r="AF140" s="3"/>
      <c r="AG140" s="3"/>
      <c r="AH140" s="3"/>
      <c r="AK140" s="3"/>
      <c r="AL140" s="3"/>
      <c r="AM140" s="3"/>
    </row>
    <row r="141" spans="1:39" x14ac:dyDescent="0.2">
      <c r="A141">
        <v>157</v>
      </c>
      <c r="B141" t="s">
        <v>37</v>
      </c>
      <c r="C141" s="3">
        <v>0.86226000000000003</v>
      </c>
      <c r="D141" s="3">
        <v>5.851E-2</v>
      </c>
      <c r="E141" s="2">
        <v>982.4</v>
      </c>
      <c r="F141" s="2">
        <f t="shared" si="40"/>
        <v>42.4</v>
      </c>
      <c r="G141" s="2">
        <v>60.77</v>
      </c>
      <c r="H141" s="2">
        <f t="shared" si="41"/>
        <v>2.76</v>
      </c>
      <c r="J141" s="2">
        <v>21.2</v>
      </c>
      <c r="K141" s="2">
        <v>1.38</v>
      </c>
      <c r="M141">
        <v>1</v>
      </c>
      <c r="N141">
        <v>139</v>
      </c>
      <c r="O141" s="4">
        <f t="shared" si="28"/>
        <v>1.0179153094462541</v>
      </c>
      <c r="P141" s="4">
        <f t="shared" si="29"/>
        <v>4.3932826873494681E-2</v>
      </c>
      <c r="Q141" s="4">
        <f t="shared" si="30"/>
        <v>16.45548790521639</v>
      </c>
      <c r="R141" s="4">
        <f t="shared" si="31"/>
        <v>0.74736130686847502</v>
      </c>
      <c r="S141" s="4">
        <f t="shared" si="32"/>
        <v>0.86226000000000003</v>
      </c>
      <c r="T141" s="4">
        <f t="shared" si="33"/>
        <v>5.851E-2</v>
      </c>
      <c r="V141" s="3">
        <f t="shared" si="34"/>
        <v>16.16587131808458</v>
      </c>
      <c r="W141" s="3">
        <f t="shared" si="35"/>
        <v>1.0128494512425696</v>
      </c>
      <c r="Y141">
        <v>139</v>
      </c>
      <c r="Z141" s="8">
        <v>1</v>
      </c>
      <c r="AA141" s="3">
        <v>0.92254999999999998</v>
      </c>
      <c r="AB141" s="3">
        <v>1.9382982226685344E-2</v>
      </c>
      <c r="AC141" s="3"/>
      <c r="AD141" s="3"/>
      <c r="AE141" s="3"/>
      <c r="AF141" s="3"/>
      <c r="AG141" s="3"/>
      <c r="AH141" s="3"/>
      <c r="AK141" s="3"/>
      <c r="AL141" s="3"/>
      <c r="AM141" s="3"/>
    </row>
    <row r="142" spans="1:39" x14ac:dyDescent="0.2">
      <c r="A142">
        <v>158</v>
      </c>
      <c r="B142" t="s">
        <v>38</v>
      </c>
      <c r="C142" s="3">
        <v>0.85523000000000005</v>
      </c>
      <c r="D142" s="3">
        <v>5.0270000000000002E-2</v>
      </c>
      <c r="E142" s="2">
        <v>1020</v>
      </c>
      <c r="F142" s="2">
        <f t="shared" si="40"/>
        <v>35</v>
      </c>
      <c r="G142" s="2">
        <v>55.41</v>
      </c>
      <c r="H142" s="2">
        <f t="shared" si="41"/>
        <v>2.02</v>
      </c>
      <c r="J142" s="2">
        <v>17.5</v>
      </c>
      <c r="K142" s="2">
        <v>1.01</v>
      </c>
      <c r="M142">
        <v>1</v>
      </c>
      <c r="N142">
        <v>140</v>
      </c>
      <c r="O142" s="4">
        <f t="shared" ref="O142:O170" si="42">1000/E142</f>
        <v>0.98039215686274506</v>
      </c>
      <c r="P142" s="4">
        <f t="shared" ref="P142:P170" si="43">O142*(F142/E142)</f>
        <v>3.3640907343329488E-2</v>
      </c>
      <c r="Q142" s="4">
        <f t="shared" ref="Q142:Q170" si="44">1000/G142</f>
        <v>18.047283883775492</v>
      </c>
      <c r="R142" s="4">
        <f t="shared" ref="R142:R170" si="45">Q142*(H142/G142)</f>
        <v>0.65792300027479689</v>
      </c>
      <c r="S142" s="4">
        <f t="shared" ref="S142:S170" si="46">C142</f>
        <v>0.85523000000000005</v>
      </c>
      <c r="T142" s="4">
        <f t="shared" ref="T142:T170" si="47">D142</f>
        <v>5.0270000000000002E-2</v>
      </c>
      <c r="V142" s="3">
        <f t="shared" ref="V142:V170" si="48">E142/G142</f>
        <v>18.408229561451002</v>
      </c>
      <c r="W142" s="3">
        <f t="shared" ref="W142:W170" si="49">V142*(((F142/E142)^2)+((H142/G142)^2))^0.5</f>
        <v>0.92159551019922448</v>
      </c>
      <c r="Y142">
        <v>140</v>
      </c>
      <c r="Z142" s="8">
        <v>1</v>
      </c>
      <c r="AA142" s="3">
        <v>0.94189999999999996</v>
      </c>
      <c r="AB142" s="3">
        <v>1.6762159765376296E-2</v>
      </c>
      <c r="AC142" s="3"/>
      <c r="AD142" s="3"/>
      <c r="AE142" s="3"/>
      <c r="AF142" s="3"/>
      <c r="AG142" s="3"/>
      <c r="AH142" s="3"/>
      <c r="AK142" s="3"/>
      <c r="AL142" s="3"/>
      <c r="AM142" s="3"/>
    </row>
    <row r="143" spans="1:39" x14ac:dyDescent="0.2">
      <c r="A143">
        <v>159</v>
      </c>
      <c r="B143" s="7" t="s">
        <v>176</v>
      </c>
      <c r="O143" s="4"/>
      <c r="P143" s="4"/>
      <c r="Q143" s="4"/>
      <c r="R143" s="4"/>
      <c r="S143" s="4"/>
      <c r="T143" s="4"/>
      <c r="V143" s="3"/>
      <c r="W143" s="3"/>
      <c r="AK143" s="3"/>
      <c r="AL143" s="3"/>
      <c r="AM143" s="3"/>
    </row>
    <row r="144" spans="1:39" x14ac:dyDescent="0.2">
      <c r="A144">
        <v>160</v>
      </c>
      <c r="B144" t="s">
        <v>39</v>
      </c>
      <c r="C144" s="3">
        <v>0.82904</v>
      </c>
      <c r="D144" s="3">
        <v>5.951E-2</v>
      </c>
      <c r="E144" s="2">
        <v>1043</v>
      </c>
      <c r="F144" s="2">
        <f>2*J144</f>
        <v>20.8</v>
      </c>
      <c r="G144" s="2">
        <v>55.64</v>
      </c>
      <c r="H144" s="2">
        <f>2*K144</f>
        <v>1.91</v>
      </c>
      <c r="J144" s="2">
        <v>10.4</v>
      </c>
      <c r="K144" s="2">
        <v>0.95499999999999996</v>
      </c>
      <c r="M144">
        <v>1</v>
      </c>
      <c r="N144">
        <v>142</v>
      </c>
      <c r="O144" s="4">
        <f t="shared" si="42"/>
        <v>0.95877277085330781</v>
      </c>
      <c r="P144" s="4">
        <f t="shared" si="43"/>
        <v>1.9120300703498374E-2</v>
      </c>
      <c r="Q144" s="4">
        <f t="shared" si="44"/>
        <v>17.972681524083391</v>
      </c>
      <c r="R144" s="4">
        <f t="shared" si="45"/>
        <v>0.61696300702730555</v>
      </c>
      <c r="S144" s="4">
        <f t="shared" si="46"/>
        <v>0.82904</v>
      </c>
      <c r="T144" s="4">
        <f t="shared" si="47"/>
        <v>5.951E-2</v>
      </c>
      <c r="V144" s="3">
        <f t="shared" si="48"/>
        <v>18.745506829618979</v>
      </c>
      <c r="W144" s="3">
        <f t="shared" si="49"/>
        <v>0.74419935930990033</v>
      </c>
      <c r="Y144">
        <v>142</v>
      </c>
      <c r="Z144" s="8">
        <v>3</v>
      </c>
      <c r="AA144" s="3">
        <v>0.86755000000000004</v>
      </c>
      <c r="AB144" s="3">
        <v>1.2058710544664383E-2</v>
      </c>
      <c r="AC144" s="3"/>
      <c r="AD144" s="3"/>
      <c r="AE144" s="3">
        <v>2.5736999999999997</v>
      </c>
      <c r="AF144" s="3">
        <v>0.48252384656097563</v>
      </c>
      <c r="AG144" s="3"/>
      <c r="AH144" s="3"/>
      <c r="AK144" s="3"/>
      <c r="AL144" s="3"/>
      <c r="AM144" s="3"/>
    </row>
    <row r="145" spans="1:39" x14ac:dyDescent="0.2">
      <c r="A145">
        <v>161</v>
      </c>
      <c r="B145" t="s">
        <v>40</v>
      </c>
      <c r="C145" s="3">
        <v>0.77649999999999997</v>
      </c>
      <c r="D145" s="3">
        <v>5.1720000000000002E-2</v>
      </c>
      <c r="E145" s="2">
        <v>966.3</v>
      </c>
      <c r="F145" s="2">
        <f>2*J145</f>
        <v>35.799999999999997</v>
      </c>
      <c r="G145" s="2">
        <v>54.27</v>
      </c>
      <c r="H145" s="2">
        <f>2*K145</f>
        <v>3.42</v>
      </c>
      <c r="J145" s="2">
        <v>17.899999999999999</v>
      </c>
      <c r="K145" s="2">
        <v>1.71</v>
      </c>
      <c r="M145">
        <v>1</v>
      </c>
      <c r="N145">
        <v>143</v>
      </c>
      <c r="O145" s="4">
        <f t="shared" si="42"/>
        <v>1.0348752975266482</v>
      </c>
      <c r="P145" s="4">
        <f t="shared" si="43"/>
        <v>3.8340614355225087E-2</v>
      </c>
      <c r="Q145" s="4">
        <f t="shared" si="44"/>
        <v>18.426386585590564</v>
      </c>
      <c r="R145" s="4">
        <f t="shared" si="45"/>
        <v>1.161198491297581</v>
      </c>
      <c r="S145" s="4">
        <f t="shared" si="46"/>
        <v>0.77649999999999997</v>
      </c>
      <c r="T145" s="4">
        <f t="shared" si="47"/>
        <v>5.1720000000000002E-2</v>
      </c>
      <c r="V145" s="3">
        <f t="shared" si="48"/>
        <v>17.805417357656161</v>
      </c>
      <c r="W145" s="3">
        <f t="shared" si="49"/>
        <v>1.301610454217667</v>
      </c>
      <c r="Y145">
        <v>143</v>
      </c>
      <c r="Z145" s="8">
        <v>1</v>
      </c>
      <c r="AA145" s="3">
        <v>0.94639999999999991</v>
      </c>
      <c r="AB145" s="3">
        <v>1.9834628809231598E-2</v>
      </c>
      <c r="AC145" s="3"/>
      <c r="AD145" s="3"/>
      <c r="AE145" s="3"/>
      <c r="AF145" s="3"/>
      <c r="AG145" s="3"/>
      <c r="AH145" s="3"/>
      <c r="AK145" s="3"/>
      <c r="AL145" s="3"/>
      <c r="AM145" s="3"/>
    </row>
    <row r="146" spans="1:39" x14ac:dyDescent="0.2">
      <c r="A146">
        <v>162</v>
      </c>
      <c r="B146" t="s">
        <v>41</v>
      </c>
      <c r="C146" s="3">
        <v>0.9244</v>
      </c>
      <c r="D146" s="3">
        <v>8.7300000000000003E-2</v>
      </c>
      <c r="E146" s="2">
        <v>988.1</v>
      </c>
      <c r="F146" s="2">
        <f>2*J146</f>
        <v>9.6199999999999992</v>
      </c>
      <c r="G146" s="2">
        <v>55.14</v>
      </c>
      <c r="H146" s="2">
        <f>2*K146</f>
        <v>2.2799999999999998</v>
      </c>
      <c r="J146" s="2">
        <v>4.8099999999999996</v>
      </c>
      <c r="K146" s="2">
        <v>1.1399999999999999</v>
      </c>
      <c r="M146">
        <v>1</v>
      </c>
      <c r="N146">
        <v>144</v>
      </c>
      <c r="O146" s="4">
        <f t="shared" si="42"/>
        <v>1.0120433154539015</v>
      </c>
      <c r="P146" s="4">
        <f t="shared" si="43"/>
        <v>9.8531086880543784E-3</v>
      </c>
      <c r="Q146" s="4">
        <f t="shared" si="44"/>
        <v>18.135654697134566</v>
      </c>
      <c r="R146" s="4">
        <f t="shared" si="45"/>
        <v>0.74989649454963381</v>
      </c>
      <c r="S146" s="4">
        <f t="shared" si="46"/>
        <v>0.9244</v>
      </c>
      <c r="T146" s="4">
        <f t="shared" si="47"/>
        <v>8.7300000000000003E-2</v>
      </c>
      <c r="V146" s="3">
        <f t="shared" si="48"/>
        <v>17.919840406238666</v>
      </c>
      <c r="W146" s="3">
        <f t="shared" si="49"/>
        <v>0.7612349286915493</v>
      </c>
      <c r="Y146">
        <v>144</v>
      </c>
      <c r="Z146" s="8">
        <v>1</v>
      </c>
      <c r="AA146" s="3">
        <v>0.93955</v>
      </c>
      <c r="AB146" s="3">
        <v>6.3310741584663181E-3</v>
      </c>
      <c r="AC146" s="3"/>
      <c r="AD146" s="3"/>
      <c r="AE146" s="3"/>
      <c r="AF146" s="3"/>
      <c r="AG146" s="3"/>
      <c r="AH146" s="3"/>
      <c r="AK146" s="3"/>
      <c r="AL146" s="3"/>
      <c r="AM146" s="3"/>
    </row>
    <row r="147" spans="1:39" x14ac:dyDescent="0.2">
      <c r="A147">
        <v>163</v>
      </c>
      <c r="B147" t="s">
        <v>177</v>
      </c>
      <c r="O147" s="4"/>
      <c r="P147" s="4"/>
      <c r="Q147" s="4"/>
      <c r="R147" s="4"/>
      <c r="S147" s="4"/>
      <c r="T147" s="4"/>
      <c r="V147" s="3"/>
      <c r="W147" s="3"/>
      <c r="AK147" s="3"/>
      <c r="AL147" s="3"/>
      <c r="AM147" s="3"/>
    </row>
    <row r="148" spans="1:39" x14ac:dyDescent="0.2">
      <c r="A148">
        <v>164</v>
      </c>
      <c r="B148" t="s">
        <v>42</v>
      </c>
      <c r="C148" s="3">
        <v>0.63809000000000005</v>
      </c>
      <c r="D148" s="3">
        <v>7.9509999999999997E-2</v>
      </c>
      <c r="E148" s="2">
        <v>927.4</v>
      </c>
      <c r="F148" s="2">
        <f>2*J148</f>
        <v>25.4</v>
      </c>
      <c r="G148" s="2">
        <v>55.75</v>
      </c>
      <c r="H148" s="2">
        <f>2*K148</f>
        <v>3.32</v>
      </c>
      <c r="J148" s="2">
        <v>12.7</v>
      </c>
      <c r="K148" s="2">
        <v>1.66</v>
      </c>
      <c r="M148">
        <v>1</v>
      </c>
      <c r="N148">
        <v>146</v>
      </c>
      <c r="O148" s="4">
        <f t="shared" si="42"/>
        <v>1.0782833728703904</v>
      </c>
      <c r="P148" s="4">
        <f t="shared" si="43"/>
        <v>2.9532453818102131E-2</v>
      </c>
      <c r="Q148" s="4">
        <f t="shared" si="44"/>
        <v>17.937219730941703</v>
      </c>
      <c r="R148" s="4">
        <f t="shared" si="45"/>
        <v>1.0681895875645999</v>
      </c>
      <c r="S148" s="4">
        <f t="shared" si="46"/>
        <v>0.63809000000000005</v>
      </c>
      <c r="T148" s="4">
        <f t="shared" si="47"/>
        <v>7.9509999999999997E-2</v>
      </c>
      <c r="V148" s="3">
        <f t="shared" si="48"/>
        <v>16.634977578475336</v>
      </c>
      <c r="W148" s="3">
        <f t="shared" si="49"/>
        <v>1.0903861418062215</v>
      </c>
      <c r="Y148">
        <v>146</v>
      </c>
      <c r="Z148" s="9" t="s">
        <v>193</v>
      </c>
      <c r="AA148" s="3">
        <v>0.96920000000000006</v>
      </c>
      <c r="AB148" s="3">
        <v>1.3557746862956247E-2</v>
      </c>
      <c r="AC148" s="3">
        <v>0.26747500000000002</v>
      </c>
      <c r="AD148" s="3">
        <v>0.51280000000000003</v>
      </c>
      <c r="AE148" s="3"/>
      <c r="AF148" s="3"/>
      <c r="AG148" s="3"/>
      <c r="AH148" s="3"/>
      <c r="AK148" s="3"/>
      <c r="AL148" s="3"/>
      <c r="AM148" s="3"/>
    </row>
    <row r="149" spans="1:39" x14ac:dyDescent="0.2">
      <c r="A149">
        <v>165</v>
      </c>
      <c r="B149" t="s">
        <v>43</v>
      </c>
      <c r="C149" s="3"/>
      <c r="D149" s="3"/>
      <c r="E149" s="2"/>
      <c r="F149" s="2"/>
      <c r="G149" s="2"/>
      <c r="H149" s="2"/>
      <c r="J149" s="2"/>
      <c r="K149" s="2"/>
      <c r="O149" s="4"/>
      <c r="P149" s="4"/>
      <c r="Q149" s="4"/>
      <c r="R149" s="4"/>
      <c r="S149" s="4"/>
      <c r="T149" s="4"/>
      <c r="V149" s="3"/>
      <c r="W149" s="3"/>
      <c r="AK149" s="3"/>
      <c r="AL149" s="3"/>
      <c r="AM149" s="3"/>
    </row>
    <row r="150" spans="1:39" x14ac:dyDescent="0.2">
      <c r="A150">
        <v>166</v>
      </c>
      <c r="B150" t="s">
        <v>178</v>
      </c>
      <c r="O150" s="4"/>
      <c r="P150" s="4"/>
      <c r="Q150" s="4"/>
      <c r="R150" s="4"/>
      <c r="S150" s="4"/>
      <c r="T150" s="4"/>
      <c r="V150" s="3"/>
      <c r="W150" s="3"/>
      <c r="AK150" s="3"/>
      <c r="AL150" s="3"/>
      <c r="AM150" s="3"/>
    </row>
    <row r="151" spans="1:39" x14ac:dyDescent="0.2">
      <c r="A151">
        <v>167</v>
      </c>
      <c r="B151" t="s">
        <v>44</v>
      </c>
      <c r="C151" s="3"/>
      <c r="D151" s="3"/>
      <c r="E151" s="2"/>
      <c r="F151" s="2"/>
      <c r="G151" s="2"/>
      <c r="H151" s="2"/>
      <c r="J151" s="2"/>
      <c r="K151" s="2"/>
      <c r="O151" s="4"/>
      <c r="P151" s="4"/>
      <c r="Q151" s="4"/>
      <c r="R151" s="4"/>
      <c r="S151" s="4"/>
      <c r="T151" s="4"/>
      <c r="V151" s="3"/>
      <c r="W151" s="3"/>
      <c r="AK151" s="3"/>
      <c r="AL151" s="3"/>
      <c r="AM151" s="3"/>
    </row>
    <row r="152" spans="1:39" x14ac:dyDescent="0.2">
      <c r="A152">
        <v>168</v>
      </c>
      <c r="B152" t="s">
        <v>179</v>
      </c>
      <c r="O152" s="4"/>
      <c r="P152" s="4"/>
      <c r="Q152" s="4"/>
      <c r="R152" s="4"/>
      <c r="S152" s="4"/>
      <c r="T152" s="4"/>
      <c r="V152" s="3"/>
      <c r="W152" s="3"/>
      <c r="AK152" s="3"/>
      <c r="AL152" s="3"/>
      <c r="AM152" s="3"/>
    </row>
    <row r="153" spans="1:39" x14ac:dyDescent="0.2">
      <c r="A153">
        <v>169</v>
      </c>
      <c r="B153" t="s">
        <v>180</v>
      </c>
      <c r="O153" s="4"/>
      <c r="P153" s="4"/>
      <c r="Q153" s="4"/>
      <c r="R153" s="4"/>
      <c r="S153" s="4"/>
      <c r="T153" s="4"/>
      <c r="V153" s="3"/>
      <c r="W153" s="3"/>
      <c r="AK153" s="3"/>
      <c r="AL153" s="3"/>
      <c r="AM153" s="3"/>
    </row>
    <row r="154" spans="1:39" x14ac:dyDescent="0.2">
      <c r="A154">
        <v>170</v>
      </c>
      <c r="B154" t="s">
        <v>181</v>
      </c>
      <c r="O154" s="4"/>
      <c r="P154" s="4"/>
      <c r="Q154" s="4"/>
      <c r="R154" s="4"/>
      <c r="S154" s="4"/>
      <c r="T154" s="4"/>
      <c r="V154" s="3"/>
      <c r="W154" s="3"/>
      <c r="AK154" s="3"/>
      <c r="AL154" s="3"/>
      <c r="AM154" s="3"/>
    </row>
    <row r="155" spans="1:39" x14ac:dyDescent="0.2">
      <c r="A155">
        <v>171</v>
      </c>
      <c r="B155" t="s">
        <v>45</v>
      </c>
      <c r="C155" s="3">
        <v>0.84123000000000003</v>
      </c>
      <c r="D155" s="3">
        <v>6.6790000000000002E-2</v>
      </c>
      <c r="E155" s="2">
        <v>1058</v>
      </c>
      <c r="F155" s="2">
        <f t="shared" ref="F155:F162" si="50">2*J155</f>
        <v>13.02</v>
      </c>
      <c r="G155" s="2">
        <v>52.85</v>
      </c>
      <c r="H155" s="2">
        <f t="shared" ref="H155:H162" si="51">2*K155</f>
        <v>2.94</v>
      </c>
      <c r="J155" s="2">
        <v>6.51</v>
      </c>
      <c r="K155" s="2">
        <v>1.47</v>
      </c>
      <c r="M155">
        <v>1</v>
      </c>
      <c r="N155">
        <v>153</v>
      </c>
      <c r="O155" s="4">
        <f t="shared" si="42"/>
        <v>0.94517958412098302</v>
      </c>
      <c r="P155" s="4">
        <f t="shared" si="43"/>
        <v>1.163160509003327E-2</v>
      </c>
      <c r="Q155" s="4">
        <f t="shared" si="44"/>
        <v>18.921475875118258</v>
      </c>
      <c r="R155" s="4">
        <f t="shared" si="45"/>
        <v>1.0525854129204859</v>
      </c>
      <c r="S155" s="4">
        <f t="shared" si="46"/>
        <v>0.84123000000000003</v>
      </c>
      <c r="T155" s="4">
        <f t="shared" si="47"/>
        <v>6.6790000000000002E-2</v>
      </c>
      <c r="V155" s="3">
        <f t="shared" si="48"/>
        <v>20.018921475875118</v>
      </c>
      <c r="W155" s="3">
        <f t="shared" si="49"/>
        <v>1.1405594264449328</v>
      </c>
      <c r="Y155">
        <v>153</v>
      </c>
      <c r="Z155" s="8">
        <v>1</v>
      </c>
      <c r="AA155" s="3">
        <v>0.91385000000000005</v>
      </c>
      <c r="AB155" s="3">
        <v>7.7077882690172539E-3</v>
      </c>
      <c r="AC155" s="3"/>
      <c r="AD155" s="3"/>
      <c r="AE155" s="3"/>
      <c r="AF155" s="3"/>
      <c r="AG155" s="3"/>
      <c r="AH155" s="3"/>
      <c r="AK155" s="3"/>
      <c r="AL155" s="3"/>
      <c r="AM155" s="3"/>
    </row>
    <row r="156" spans="1:39" x14ac:dyDescent="0.2">
      <c r="A156">
        <v>172</v>
      </c>
      <c r="B156" t="s">
        <v>46</v>
      </c>
      <c r="C156" s="3">
        <v>0.91596</v>
      </c>
      <c r="D156" s="3">
        <v>9.9860000000000004E-2</v>
      </c>
      <c r="E156" s="2">
        <v>979.5</v>
      </c>
      <c r="F156" s="2">
        <f t="shared" si="50"/>
        <v>54.8</v>
      </c>
      <c r="G156" s="2">
        <v>50.94</v>
      </c>
      <c r="H156" s="2">
        <f t="shared" si="51"/>
        <v>2.86</v>
      </c>
      <c r="J156" s="2">
        <v>27.4</v>
      </c>
      <c r="K156" s="2">
        <v>1.43</v>
      </c>
      <c r="M156">
        <v>1</v>
      </c>
      <c r="N156">
        <v>154</v>
      </c>
      <c r="O156" s="4">
        <f t="shared" si="42"/>
        <v>1.0209290454313424</v>
      </c>
      <c r="P156" s="4">
        <f t="shared" si="43"/>
        <v>5.7117827146133289E-2</v>
      </c>
      <c r="Q156" s="4">
        <f t="shared" si="44"/>
        <v>19.630938358853555</v>
      </c>
      <c r="R156" s="4">
        <f t="shared" si="45"/>
        <v>1.1021688988284486</v>
      </c>
      <c r="S156" s="4">
        <f t="shared" si="46"/>
        <v>0.91596</v>
      </c>
      <c r="T156" s="4">
        <f t="shared" si="47"/>
        <v>9.9860000000000004E-2</v>
      </c>
      <c r="V156" s="3">
        <f t="shared" si="48"/>
        <v>19.228504122497057</v>
      </c>
      <c r="W156" s="3">
        <f t="shared" si="49"/>
        <v>1.524064868190723</v>
      </c>
      <c r="Y156">
        <v>154</v>
      </c>
      <c r="Z156" s="8">
        <v>1</v>
      </c>
      <c r="AA156" s="3">
        <v>1</v>
      </c>
      <c r="AB156" s="3">
        <v>1.531380096514252E-2</v>
      </c>
      <c r="AC156" s="3"/>
      <c r="AD156" s="3"/>
      <c r="AE156" s="3"/>
      <c r="AF156" s="3"/>
      <c r="AG156" s="3"/>
      <c r="AH156" s="3"/>
      <c r="AK156" s="3"/>
      <c r="AL156" s="3"/>
      <c r="AM156" s="3"/>
    </row>
    <row r="157" spans="1:39" x14ac:dyDescent="0.2">
      <c r="A157">
        <v>173</v>
      </c>
      <c r="B157" t="s">
        <v>47</v>
      </c>
      <c r="C157" s="3">
        <v>0.90908</v>
      </c>
      <c r="D157" s="3">
        <v>6.4519999999999994E-2</v>
      </c>
      <c r="E157" s="2">
        <v>1084</v>
      </c>
      <c r="F157" s="2">
        <f t="shared" si="50"/>
        <v>34</v>
      </c>
      <c r="G157" s="2">
        <v>49.67</v>
      </c>
      <c r="H157" s="2">
        <f t="shared" si="51"/>
        <v>2.3199999999999998</v>
      </c>
      <c r="J157" s="2">
        <v>17</v>
      </c>
      <c r="K157" s="2">
        <v>1.1599999999999999</v>
      </c>
      <c r="M157">
        <v>1</v>
      </c>
      <c r="N157">
        <v>155</v>
      </c>
      <c r="O157" s="4">
        <f t="shared" si="42"/>
        <v>0.92250922509225097</v>
      </c>
      <c r="P157" s="4">
        <f t="shared" si="43"/>
        <v>2.8934791192930378E-2</v>
      </c>
      <c r="Q157" s="4">
        <f t="shared" si="44"/>
        <v>20.132876988121602</v>
      </c>
      <c r="R157" s="4">
        <f t="shared" si="45"/>
        <v>0.94037194709970018</v>
      </c>
      <c r="S157" s="4">
        <f t="shared" si="46"/>
        <v>0.90908</v>
      </c>
      <c r="T157" s="4">
        <f t="shared" si="47"/>
        <v>6.4519999999999994E-2</v>
      </c>
      <c r="V157" s="3">
        <f t="shared" si="48"/>
        <v>21.824038655123818</v>
      </c>
      <c r="W157" s="3">
        <f t="shared" si="49"/>
        <v>1.2278704968648397</v>
      </c>
      <c r="Y157">
        <v>155</v>
      </c>
      <c r="Z157" s="8">
        <v>3</v>
      </c>
      <c r="AA157" s="3">
        <v>0.81830000000000003</v>
      </c>
      <c r="AB157" s="3">
        <v>1.8420979887074411E-2</v>
      </c>
      <c r="AC157" s="3"/>
      <c r="AD157" s="3"/>
      <c r="AE157" s="3">
        <v>5.9003499999999995</v>
      </c>
      <c r="AF157" s="3">
        <v>0.72030567122576505</v>
      </c>
      <c r="AG157" s="3"/>
      <c r="AH157" s="3"/>
      <c r="AK157" s="3"/>
      <c r="AL157" s="3"/>
      <c r="AM157" s="3"/>
    </row>
    <row r="158" spans="1:39" x14ac:dyDescent="0.2">
      <c r="A158">
        <v>174</v>
      </c>
      <c r="B158" t="s">
        <v>48</v>
      </c>
      <c r="C158" s="3">
        <v>0.79842999999999997</v>
      </c>
      <c r="D158" s="3">
        <v>6.7820000000000005E-2</v>
      </c>
      <c r="E158" s="2">
        <v>1090</v>
      </c>
      <c r="F158" s="2">
        <f t="shared" si="50"/>
        <v>26</v>
      </c>
      <c r="G158" s="2">
        <v>57.55</v>
      </c>
      <c r="H158" s="2">
        <f t="shared" si="51"/>
        <v>3</v>
      </c>
      <c r="J158" s="2">
        <v>13</v>
      </c>
      <c r="K158" s="2">
        <v>1.5</v>
      </c>
      <c r="M158">
        <v>1</v>
      </c>
      <c r="N158">
        <v>156</v>
      </c>
      <c r="O158" s="4">
        <f t="shared" si="42"/>
        <v>0.91743119266055051</v>
      </c>
      <c r="P158" s="4">
        <f t="shared" si="43"/>
        <v>2.1883679824930564E-2</v>
      </c>
      <c r="Q158" s="4">
        <f t="shared" si="44"/>
        <v>17.376194613379671</v>
      </c>
      <c r="R158" s="4">
        <f t="shared" si="45"/>
        <v>0.90579641772613406</v>
      </c>
      <c r="S158" s="4">
        <f t="shared" si="46"/>
        <v>0.79842999999999997</v>
      </c>
      <c r="T158" s="4">
        <f t="shared" si="47"/>
        <v>6.7820000000000005E-2</v>
      </c>
      <c r="V158" s="3">
        <f t="shared" si="48"/>
        <v>18.94005212858384</v>
      </c>
      <c r="W158" s="3">
        <f t="shared" si="49"/>
        <v>1.0857730644461896</v>
      </c>
      <c r="Y158">
        <v>156</v>
      </c>
      <c r="Z158" s="8">
        <v>3</v>
      </c>
      <c r="AA158" s="3">
        <v>0.82665</v>
      </c>
      <c r="AB158" s="3">
        <v>1.4072135587749288E-2</v>
      </c>
      <c r="AC158" s="3"/>
      <c r="AD158" s="3"/>
      <c r="AE158" s="3">
        <v>2.7509000000000001</v>
      </c>
      <c r="AF158" s="3">
        <v>0.67799106926271524</v>
      </c>
      <c r="AG158" s="3"/>
      <c r="AH158" s="3"/>
      <c r="AK158" s="3"/>
      <c r="AL158" s="3"/>
      <c r="AM158" s="3"/>
    </row>
    <row r="159" spans="1:39" x14ac:dyDescent="0.2">
      <c r="A159">
        <v>175</v>
      </c>
      <c r="B159" t="s">
        <v>49</v>
      </c>
      <c r="C159" s="3">
        <v>0.88668000000000002</v>
      </c>
      <c r="D159" s="3">
        <v>7.2010000000000005E-2</v>
      </c>
      <c r="E159" s="2">
        <v>1094</v>
      </c>
      <c r="F159" s="2">
        <f t="shared" si="50"/>
        <v>20.399999999999999</v>
      </c>
      <c r="G159" s="2">
        <v>56.76</v>
      </c>
      <c r="H159" s="2">
        <f t="shared" si="51"/>
        <v>1.958</v>
      </c>
      <c r="J159" s="2">
        <v>10.199999999999999</v>
      </c>
      <c r="K159" s="2">
        <v>0.97899999999999998</v>
      </c>
      <c r="M159">
        <v>1</v>
      </c>
      <c r="N159">
        <v>157</v>
      </c>
      <c r="O159" s="4">
        <f t="shared" si="42"/>
        <v>0.91407678244972579</v>
      </c>
      <c r="P159" s="4">
        <f t="shared" si="43"/>
        <v>1.7044941829958322E-2</v>
      </c>
      <c r="Q159" s="4">
        <f t="shared" si="44"/>
        <v>17.618040873854827</v>
      </c>
      <c r="R159" s="4">
        <f t="shared" si="45"/>
        <v>0.60775412316786037</v>
      </c>
      <c r="S159" s="4">
        <f t="shared" si="46"/>
        <v>0.88668000000000002</v>
      </c>
      <c r="T159" s="4">
        <f t="shared" si="47"/>
        <v>7.2010000000000005E-2</v>
      </c>
      <c r="V159" s="3">
        <f t="shared" si="48"/>
        <v>19.27413671599718</v>
      </c>
      <c r="W159" s="3">
        <f t="shared" si="49"/>
        <v>0.75580655776284178</v>
      </c>
      <c r="Y159">
        <v>157</v>
      </c>
      <c r="Z159" s="8">
        <v>3</v>
      </c>
      <c r="AA159" s="3">
        <v>0.8306</v>
      </c>
      <c r="AB159" s="3">
        <v>1.0572724341436317E-2</v>
      </c>
      <c r="AC159" s="3"/>
      <c r="AD159" s="3"/>
      <c r="AE159" s="3">
        <v>2.7843499999999999</v>
      </c>
      <c r="AF159" s="3">
        <v>0.45765427999746705</v>
      </c>
      <c r="AG159" s="3"/>
      <c r="AH159" s="3"/>
      <c r="AK159" s="3"/>
      <c r="AL159" s="3"/>
      <c r="AM159" s="3"/>
    </row>
    <row r="160" spans="1:39" x14ac:dyDescent="0.2">
      <c r="A160">
        <v>176</v>
      </c>
      <c r="B160" t="s">
        <v>50</v>
      </c>
      <c r="C160" s="3">
        <v>0.75426000000000004</v>
      </c>
      <c r="D160" s="3">
        <v>3.9510000000000003E-2</v>
      </c>
      <c r="E160" s="2">
        <v>1050</v>
      </c>
      <c r="F160" s="2">
        <f t="shared" si="50"/>
        <v>19.079999999999998</v>
      </c>
      <c r="G160" s="2">
        <v>67</v>
      </c>
      <c r="H160" s="2">
        <f t="shared" si="51"/>
        <v>1.86</v>
      </c>
      <c r="J160" s="2">
        <v>9.5399999999999991</v>
      </c>
      <c r="K160" s="2">
        <v>0.93</v>
      </c>
      <c r="M160">
        <v>1</v>
      </c>
      <c r="N160">
        <v>158</v>
      </c>
      <c r="O160" s="4">
        <f t="shared" si="42"/>
        <v>0.95238095238095233</v>
      </c>
      <c r="P160" s="4">
        <f t="shared" si="43"/>
        <v>1.730612244897959E-2</v>
      </c>
      <c r="Q160" s="4">
        <f t="shared" si="44"/>
        <v>14.925373134328359</v>
      </c>
      <c r="R160" s="4">
        <f t="shared" si="45"/>
        <v>0.41434617955001113</v>
      </c>
      <c r="S160" s="4">
        <f t="shared" si="46"/>
        <v>0.75426000000000004</v>
      </c>
      <c r="T160" s="4">
        <f t="shared" si="47"/>
        <v>3.9510000000000003E-2</v>
      </c>
      <c r="V160" s="3">
        <f t="shared" si="48"/>
        <v>15.671641791044776</v>
      </c>
      <c r="W160" s="3">
        <f t="shared" si="49"/>
        <v>0.51997853535694283</v>
      </c>
      <c r="Y160">
        <v>158</v>
      </c>
      <c r="Z160" s="8">
        <v>1</v>
      </c>
      <c r="AA160" s="3">
        <v>0.85739999999999994</v>
      </c>
      <c r="AB160" s="3">
        <v>9.336219791757262E-3</v>
      </c>
      <c r="AC160" s="3"/>
      <c r="AD160" s="3"/>
      <c r="AE160" s="3"/>
      <c r="AF160" s="3"/>
      <c r="AG160" s="3"/>
      <c r="AH160" s="3"/>
      <c r="AK160" s="3"/>
      <c r="AL160" s="3"/>
      <c r="AM160" s="3"/>
    </row>
    <row r="161" spans="1:39" x14ac:dyDescent="0.2">
      <c r="A161">
        <v>177</v>
      </c>
      <c r="B161" t="s">
        <v>51</v>
      </c>
      <c r="C161" s="3">
        <v>0.78685000000000005</v>
      </c>
      <c r="D161" s="3">
        <v>6.4219999999999999E-2</v>
      </c>
      <c r="E161" s="2">
        <v>1038</v>
      </c>
      <c r="F161" s="2">
        <f t="shared" si="50"/>
        <v>12.6</v>
      </c>
      <c r="G161" s="2">
        <v>61.83</v>
      </c>
      <c r="H161" s="2">
        <f t="shared" si="51"/>
        <v>2.56</v>
      </c>
      <c r="J161" s="2">
        <v>6.3</v>
      </c>
      <c r="K161" s="2">
        <v>1.28</v>
      </c>
      <c r="M161">
        <v>1</v>
      </c>
      <c r="N161">
        <v>159</v>
      </c>
      <c r="O161" s="4">
        <f t="shared" si="42"/>
        <v>0.96339113680154143</v>
      </c>
      <c r="P161" s="4">
        <f t="shared" si="43"/>
        <v>1.1694343279093855E-2</v>
      </c>
      <c r="Q161" s="4">
        <f t="shared" si="44"/>
        <v>16.173378618793468</v>
      </c>
      <c r="R161" s="4">
        <f t="shared" si="45"/>
        <v>0.6696401304239249</v>
      </c>
      <c r="S161" s="4">
        <f t="shared" si="46"/>
        <v>0.78685000000000005</v>
      </c>
      <c r="T161" s="4">
        <f t="shared" si="47"/>
        <v>6.4219999999999999E-2</v>
      </c>
      <c r="V161" s="3">
        <f t="shared" si="48"/>
        <v>16.787967006307618</v>
      </c>
      <c r="W161" s="3">
        <f t="shared" si="49"/>
        <v>0.72434337966609541</v>
      </c>
      <c r="Y161">
        <v>159</v>
      </c>
      <c r="Z161" s="8">
        <v>1</v>
      </c>
      <c r="AA161" s="3">
        <v>0.88759999999999994</v>
      </c>
      <c r="AB161" s="3">
        <v>7.4600603214719386E-3</v>
      </c>
      <c r="AC161" s="3"/>
      <c r="AD161" s="3"/>
      <c r="AE161" s="3"/>
      <c r="AF161" s="3"/>
      <c r="AG161" s="3"/>
      <c r="AH161" s="3"/>
      <c r="AK161" s="3"/>
      <c r="AL161" s="3"/>
      <c r="AM161" s="3"/>
    </row>
    <row r="162" spans="1:39" x14ac:dyDescent="0.2">
      <c r="A162">
        <v>178</v>
      </c>
      <c r="B162" t="s">
        <v>52</v>
      </c>
      <c r="C162" s="3">
        <v>0.79903999999999997</v>
      </c>
      <c r="D162" s="3">
        <v>4.4339999999999997E-2</v>
      </c>
      <c r="E162" s="2">
        <v>966.3</v>
      </c>
      <c r="F162" s="2">
        <f t="shared" si="50"/>
        <v>27</v>
      </c>
      <c r="G162" s="2">
        <v>65.14</v>
      </c>
      <c r="H162" s="2">
        <f t="shared" si="51"/>
        <v>3.64</v>
      </c>
      <c r="J162" s="2">
        <v>13.5</v>
      </c>
      <c r="K162" s="2">
        <v>1.82</v>
      </c>
      <c r="M162">
        <v>1</v>
      </c>
      <c r="N162">
        <v>160</v>
      </c>
      <c r="O162" s="4">
        <f t="shared" si="42"/>
        <v>1.0348752975266482</v>
      </c>
      <c r="P162" s="4">
        <f t="shared" si="43"/>
        <v>2.8916105798633449E-2</v>
      </c>
      <c r="Q162" s="4">
        <f t="shared" si="44"/>
        <v>15.351550506601166</v>
      </c>
      <c r="R162" s="4">
        <f t="shared" si="45"/>
        <v>0.85783917476248461</v>
      </c>
      <c r="S162" s="4">
        <f t="shared" si="46"/>
        <v>0.79903999999999997</v>
      </c>
      <c r="T162" s="4">
        <f t="shared" si="47"/>
        <v>4.4339999999999997E-2</v>
      </c>
      <c r="V162" s="3">
        <f t="shared" si="48"/>
        <v>14.834203254528706</v>
      </c>
      <c r="W162" s="3">
        <f t="shared" si="49"/>
        <v>0.92678392355404449</v>
      </c>
      <c r="Y162">
        <v>160</v>
      </c>
      <c r="Z162" s="8">
        <v>1</v>
      </c>
      <c r="AA162" s="3">
        <v>0.92710000000000004</v>
      </c>
      <c r="AB162" s="3">
        <v>1.6515523001104145E-2</v>
      </c>
      <c r="AC162" s="3"/>
      <c r="AD162" s="3"/>
      <c r="AE162" s="3"/>
      <c r="AF162" s="3"/>
      <c r="AG162" s="3"/>
      <c r="AH162" s="3"/>
      <c r="AK162" s="3"/>
      <c r="AL162" s="3"/>
      <c r="AM162" s="3"/>
    </row>
    <row r="163" spans="1:39" x14ac:dyDescent="0.2">
      <c r="A163">
        <v>179</v>
      </c>
      <c r="B163" s="6" t="s">
        <v>182</v>
      </c>
      <c r="O163" s="4"/>
      <c r="P163" s="4"/>
      <c r="Q163" s="4"/>
      <c r="R163" s="4"/>
      <c r="S163" s="4"/>
      <c r="T163" s="4"/>
      <c r="V163" s="3"/>
      <c r="W163" s="3"/>
      <c r="AK163" s="3"/>
      <c r="AL163" s="3"/>
      <c r="AM163" s="3"/>
    </row>
    <row r="164" spans="1:39" x14ac:dyDescent="0.2">
      <c r="A164">
        <v>180</v>
      </c>
      <c r="B164" t="s">
        <v>53</v>
      </c>
      <c r="C164" s="3">
        <v>0.57643999999999995</v>
      </c>
      <c r="D164" s="3">
        <v>2.8910000000000002E-2</v>
      </c>
      <c r="E164" s="2">
        <v>824.1</v>
      </c>
      <c r="F164" s="2">
        <f>2*J164</f>
        <v>12.42</v>
      </c>
      <c r="G164" s="2">
        <v>81.010000000000005</v>
      </c>
      <c r="H164" s="2">
        <f>2*K164</f>
        <v>1.0580000000000001</v>
      </c>
      <c r="J164" s="2">
        <v>6.21</v>
      </c>
      <c r="K164" s="2">
        <v>0.52900000000000003</v>
      </c>
      <c r="M164">
        <v>1</v>
      </c>
      <c r="N164">
        <v>162</v>
      </c>
      <c r="O164" s="4">
        <f t="shared" si="42"/>
        <v>1.2134449702705983</v>
      </c>
      <c r="P164" s="4">
        <f t="shared" si="43"/>
        <v>1.8287812802767662E-2</v>
      </c>
      <c r="Q164" s="4">
        <f t="shared" si="44"/>
        <v>12.344155042587333</v>
      </c>
      <c r="R164" s="4">
        <f t="shared" si="45"/>
        <v>0.1612160972109295</v>
      </c>
      <c r="S164" s="4">
        <f t="shared" si="46"/>
        <v>0.57643999999999995</v>
      </c>
      <c r="T164" s="4">
        <f t="shared" si="47"/>
        <v>2.8910000000000002E-2</v>
      </c>
      <c r="V164" s="3">
        <f t="shared" si="48"/>
        <v>10.172818170596223</v>
      </c>
      <c r="W164" s="3">
        <f t="shared" si="49"/>
        <v>0.202870905957242</v>
      </c>
      <c r="Y164">
        <v>162</v>
      </c>
      <c r="Z164" s="8">
        <v>5</v>
      </c>
      <c r="AA164" s="3">
        <v>0.74354999999999993</v>
      </c>
      <c r="AB164" s="3">
        <v>7.1779175252993819E-3</v>
      </c>
      <c r="AC164" s="3">
        <v>1.4067499999999999</v>
      </c>
      <c r="AD164" s="3">
        <v>8.2162883347652788E-2</v>
      </c>
      <c r="AE164" s="3"/>
      <c r="AF164" s="3"/>
      <c r="AG164" s="3">
        <v>0.8639</v>
      </c>
      <c r="AH164" s="3">
        <v>7.814249804043891E-3</v>
      </c>
      <c r="AK164" s="3"/>
      <c r="AL164" s="3"/>
      <c r="AM164" s="3"/>
    </row>
    <row r="165" spans="1:39" x14ac:dyDescent="0.2">
      <c r="A165">
        <v>181</v>
      </c>
      <c r="B165" t="s">
        <v>54</v>
      </c>
      <c r="C165" s="3">
        <v>0.34855999999999998</v>
      </c>
      <c r="D165" s="3">
        <v>2.546E-2</v>
      </c>
      <c r="E165" s="2">
        <v>784.1</v>
      </c>
      <c r="F165" s="2">
        <f>2*J165</f>
        <v>27.6</v>
      </c>
      <c r="G165" s="2">
        <v>125.4</v>
      </c>
      <c r="H165" s="2">
        <f>2*K165</f>
        <v>2.66</v>
      </c>
      <c r="J165" s="2">
        <v>13.8</v>
      </c>
      <c r="K165" s="2">
        <v>1.33</v>
      </c>
      <c r="M165">
        <v>1</v>
      </c>
      <c r="N165">
        <v>163</v>
      </c>
      <c r="O165" s="4">
        <f t="shared" si="42"/>
        <v>1.2753475322025252</v>
      </c>
      <c r="P165" s="4">
        <f t="shared" si="43"/>
        <v>4.4891712649903964E-2</v>
      </c>
      <c r="Q165" s="4">
        <f t="shared" si="44"/>
        <v>7.9744816586921843</v>
      </c>
      <c r="R165" s="4">
        <f t="shared" si="45"/>
        <v>0.16915567154801603</v>
      </c>
      <c r="S165" s="4">
        <f t="shared" si="46"/>
        <v>0.34855999999999998</v>
      </c>
      <c r="T165" s="4">
        <f t="shared" si="47"/>
        <v>2.546E-2</v>
      </c>
      <c r="V165" s="3">
        <f t="shared" si="48"/>
        <v>6.2527910685805423</v>
      </c>
      <c r="W165" s="3">
        <f t="shared" si="49"/>
        <v>0.25697110261919942</v>
      </c>
      <c r="Y165">
        <v>163</v>
      </c>
      <c r="Z165" s="8">
        <v>5</v>
      </c>
      <c r="AA165" s="3">
        <v>0.49770000000000003</v>
      </c>
      <c r="AB165" s="3">
        <v>1.2484490378065097E-2</v>
      </c>
      <c r="AC165" s="3">
        <v>1.24685</v>
      </c>
      <c r="AD165" s="3">
        <v>3.4390505612014489E-2</v>
      </c>
      <c r="AE165" s="3"/>
      <c r="AF165" s="3"/>
      <c r="AG165" s="3">
        <v>0.76919999999999999</v>
      </c>
      <c r="AH165" s="3">
        <v>1.30831953283592E-2</v>
      </c>
      <c r="AK165" s="3"/>
      <c r="AL165" s="3"/>
      <c r="AM165" s="3"/>
    </row>
    <row r="166" spans="1:39" x14ac:dyDescent="0.2">
      <c r="A166">
        <v>182</v>
      </c>
      <c r="B166" t="s">
        <v>55</v>
      </c>
      <c r="C166" s="3">
        <v>0.26651000000000002</v>
      </c>
      <c r="D166" s="3">
        <v>4.231E-2</v>
      </c>
      <c r="E166" s="2">
        <v>753.1</v>
      </c>
      <c r="F166" s="2">
        <f>2*J166</f>
        <v>54</v>
      </c>
      <c r="G166" s="2">
        <v>143.4</v>
      </c>
      <c r="H166" s="2">
        <f>2*K166</f>
        <v>5.2</v>
      </c>
      <c r="J166" s="2">
        <v>27</v>
      </c>
      <c r="K166" s="2">
        <v>2.6</v>
      </c>
      <c r="M166">
        <v>1</v>
      </c>
      <c r="N166">
        <v>164</v>
      </c>
      <c r="O166" s="4">
        <f t="shared" si="42"/>
        <v>1.3278449077147789</v>
      </c>
      <c r="P166" s="4">
        <f t="shared" si="43"/>
        <v>9.5211293342979772E-2</v>
      </c>
      <c r="Q166" s="4">
        <f t="shared" si="44"/>
        <v>6.9735006973500697</v>
      </c>
      <c r="R166" s="4">
        <f t="shared" si="45"/>
        <v>0.25287450227489788</v>
      </c>
      <c r="S166" s="4">
        <f t="shared" si="46"/>
        <v>0.26651000000000002</v>
      </c>
      <c r="T166" s="4">
        <f t="shared" si="47"/>
        <v>4.231E-2</v>
      </c>
      <c r="V166" s="3">
        <f t="shared" si="48"/>
        <v>5.2517433751743372</v>
      </c>
      <c r="W166" s="3">
        <f t="shared" si="49"/>
        <v>0.42198525193075304</v>
      </c>
      <c r="Y166">
        <v>164</v>
      </c>
      <c r="Z166" s="8">
        <v>5</v>
      </c>
      <c r="AA166" s="3">
        <v>0.40024999999999999</v>
      </c>
      <c r="AB166" s="3">
        <v>2.245200436486685E-2</v>
      </c>
      <c r="AC166" s="3">
        <v>1.2159</v>
      </c>
      <c r="AD166" s="3">
        <v>4.6540052462905539E-2</v>
      </c>
      <c r="AE166" s="3"/>
      <c r="AF166" s="3"/>
      <c r="AG166" s="3">
        <v>0.76500000000000001</v>
      </c>
      <c r="AH166" s="3">
        <v>2.7439023306233039E-2</v>
      </c>
      <c r="AK166" s="3"/>
      <c r="AL166" s="3"/>
      <c r="AM166" s="3"/>
    </row>
    <row r="167" spans="1:39" x14ac:dyDescent="0.2">
      <c r="A167">
        <v>183</v>
      </c>
      <c r="B167" t="s">
        <v>183</v>
      </c>
      <c r="O167" s="4"/>
      <c r="P167" s="4"/>
      <c r="Q167" s="4"/>
      <c r="R167" s="4"/>
      <c r="S167" s="4"/>
      <c r="T167" s="4"/>
      <c r="V167" s="3"/>
      <c r="W167" s="3"/>
      <c r="AK167" s="3"/>
      <c r="AL167" s="3"/>
      <c r="AM167" s="3"/>
    </row>
    <row r="168" spans="1:39" x14ac:dyDescent="0.2">
      <c r="A168">
        <v>184</v>
      </c>
      <c r="B168" t="s">
        <v>56</v>
      </c>
      <c r="C168" s="3">
        <v>-0.22484000000000001</v>
      </c>
      <c r="D168" s="3">
        <v>4.6019999999999998E-2</v>
      </c>
      <c r="E168" s="2">
        <v>719.5</v>
      </c>
      <c r="F168" s="2">
        <f>2*J168</f>
        <v>21</v>
      </c>
      <c r="G168" s="2">
        <v>238.3</v>
      </c>
      <c r="H168" s="2">
        <f>2*K168</f>
        <v>11.2</v>
      </c>
      <c r="J168" s="2">
        <v>10.5</v>
      </c>
      <c r="K168" s="2">
        <v>5.6</v>
      </c>
      <c r="M168">
        <v>1</v>
      </c>
      <c r="N168">
        <v>166</v>
      </c>
      <c r="O168" s="4">
        <f t="shared" si="42"/>
        <v>1.389854065323141</v>
      </c>
      <c r="P168" s="4">
        <f t="shared" si="43"/>
        <v>4.0565580780800505E-2</v>
      </c>
      <c r="Q168" s="4">
        <f t="shared" si="44"/>
        <v>4.1963911036508597</v>
      </c>
      <c r="R168" s="4">
        <f t="shared" si="45"/>
        <v>0.19722862090176091</v>
      </c>
      <c r="S168" s="4">
        <f t="shared" si="46"/>
        <v>-0.22484000000000001</v>
      </c>
      <c r="T168" s="4">
        <f t="shared" si="47"/>
        <v>4.6019999999999998E-2</v>
      </c>
      <c r="V168" s="3">
        <f t="shared" si="48"/>
        <v>3.0193033990767937</v>
      </c>
      <c r="W168" s="3">
        <f t="shared" si="49"/>
        <v>0.16704247281214443</v>
      </c>
      <c r="Y168">
        <v>166</v>
      </c>
      <c r="Z168" s="8">
        <v>5</v>
      </c>
      <c r="AA168" s="3">
        <v>0.18385000000000001</v>
      </c>
      <c r="AB168" s="3">
        <v>1.0784827305061495E-2</v>
      </c>
      <c r="AC168" s="3">
        <v>0.88399000000000005</v>
      </c>
      <c r="AD168" s="3">
        <v>2.0241881885091614E-2</v>
      </c>
      <c r="AE168" s="3"/>
      <c r="AF168" s="3"/>
      <c r="AG168" s="3">
        <v>0.80610000000000004</v>
      </c>
      <c r="AH168" s="3">
        <v>1.6476953601925328E-2</v>
      </c>
      <c r="AK168" s="3"/>
      <c r="AL168" s="3"/>
      <c r="AM168" s="3"/>
    </row>
    <row r="169" spans="1:39" x14ac:dyDescent="0.2">
      <c r="A169">
        <v>185</v>
      </c>
      <c r="B169" t="s">
        <v>57</v>
      </c>
      <c r="C169" s="3">
        <v>-0.38563999999999998</v>
      </c>
      <c r="D169" s="3">
        <v>1.2160000000000001E-2</v>
      </c>
      <c r="E169" s="2">
        <v>776.4</v>
      </c>
      <c r="F169" s="2">
        <f>2*J169</f>
        <v>17.899999999999999</v>
      </c>
      <c r="G169" s="2">
        <v>303.3</v>
      </c>
      <c r="H169" s="2">
        <f>2*K169</f>
        <v>10.039999999999999</v>
      </c>
      <c r="J169" s="2">
        <v>8.9499999999999993</v>
      </c>
      <c r="K169" s="2">
        <v>5.0199999999999996</v>
      </c>
      <c r="M169">
        <v>1</v>
      </c>
      <c r="N169">
        <v>167</v>
      </c>
      <c r="O169" s="4">
        <f t="shared" si="42"/>
        <v>1.2879958784131891</v>
      </c>
      <c r="P169" s="4">
        <f t="shared" si="43"/>
        <v>2.969490755228759E-2</v>
      </c>
      <c r="Q169" s="4">
        <f t="shared" si="44"/>
        <v>3.2970656116056709</v>
      </c>
      <c r="R169" s="4">
        <f t="shared" si="45"/>
        <v>0.10914124213821605</v>
      </c>
      <c r="S169" s="4">
        <f t="shared" si="46"/>
        <v>-0.38563999999999998</v>
      </c>
      <c r="T169" s="4">
        <f t="shared" si="47"/>
        <v>1.2160000000000001E-2</v>
      </c>
      <c r="V169" s="3">
        <f t="shared" si="48"/>
        <v>2.5598417408506426</v>
      </c>
      <c r="W169" s="3">
        <f t="shared" si="49"/>
        <v>0.10326405758843749</v>
      </c>
      <c r="Y169">
        <v>167</v>
      </c>
      <c r="Z169" s="8">
        <v>5</v>
      </c>
      <c r="AA169" s="3">
        <v>0.13285000000000002</v>
      </c>
      <c r="AB169" s="3">
        <v>6.3994140356754539E-3</v>
      </c>
      <c r="AC169" s="3">
        <v>0.81818999999999997</v>
      </c>
      <c r="AD169" s="3">
        <v>5.125325943293753E-3</v>
      </c>
      <c r="AE169" s="3"/>
      <c r="AF169" s="3"/>
      <c r="AG169" s="3">
        <v>0.75790000000000002</v>
      </c>
      <c r="AH169" s="3">
        <v>1.0895182421602678E-2</v>
      </c>
      <c r="AK169" s="3"/>
      <c r="AL169" s="3"/>
      <c r="AM169" s="3"/>
    </row>
    <row r="170" spans="1:39" x14ac:dyDescent="0.2">
      <c r="A170">
        <v>186</v>
      </c>
      <c r="B170" t="s">
        <v>58</v>
      </c>
      <c r="C170" s="3">
        <v>-1.3888100000000001</v>
      </c>
      <c r="D170" s="3">
        <v>1.9140000000000001E-2</v>
      </c>
      <c r="E170" s="2">
        <v>868.9</v>
      </c>
      <c r="F170" s="2">
        <f>2*J170</f>
        <v>3.88</v>
      </c>
      <c r="G170" s="2">
        <v>469.4</v>
      </c>
      <c r="H170" s="2">
        <f>2*K170</f>
        <v>30.4</v>
      </c>
      <c r="J170" s="2">
        <v>1.94</v>
      </c>
      <c r="K170" s="2">
        <v>15.2</v>
      </c>
      <c r="M170">
        <v>1</v>
      </c>
      <c r="N170">
        <v>168</v>
      </c>
      <c r="O170" s="4">
        <f t="shared" si="42"/>
        <v>1.1508804235239958</v>
      </c>
      <c r="P170" s="4">
        <f t="shared" si="43"/>
        <v>5.1391599070929952E-3</v>
      </c>
      <c r="Q170" s="4">
        <f t="shared" si="44"/>
        <v>2.1303792074989349</v>
      </c>
      <c r="R170" s="4">
        <f t="shared" si="45"/>
        <v>0.13797087325941121</v>
      </c>
      <c r="S170" s="4">
        <f t="shared" si="46"/>
        <v>-1.3888100000000001</v>
      </c>
      <c r="T170" s="4">
        <f t="shared" si="47"/>
        <v>1.9140000000000001E-2</v>
      </c>
      <c r="V170" s="3">
        <f t="shared" si="48"/>
        <v>1.8510864933958244</v>
      </c>
      <c r="W170" s="3">
        <f t="shared" si="49"/>
        <v>0.12016751794525821</v>
      </c>
      <c r="Y170">
        <v>168</v>
      </c>
      <c r="Z170" s="8">
        <v>5</v>
      </c>
      <c r="AA170" s="3">
        <v>6.0600000000000001E-2</v>
      </c>
      <c r="AB170" s="3">
        <v>6.5415976641795999E-3</v>
      </c>
      <c r="AC170" s="3">
        <v>0.50266499999999992</v>
      </c>
      <c r="AD170" s="3">
        <v>4.189531679376586E-3</v>
      </c>
      <c r="AE170" s="3"/>
      <c r="AF170" s="3"/>
      <c r="AG170" s="3">
        <v>0.82169999999999999</v>
      </c>
      <c r="AH170" s="3">
        <v>4.7741491388518641E-3</v>
      </c>
      <c r="AK170" s="3"/>
      <c r="AL170" s="3"/>
      <c r="AM170" s="3"/>
    </row>
    <row r="171" spans="1:39" x14ac:dyDescent="0.2">
      <c r="C171" s="3"/>
      <c r="D171" s="3"/>
      <c r="E171" s="2"/>
      <c r="F171" s="2"/>
      <c r="G171" s="2"/>
      <c r="H171" s="2"/>
      <c r="J171" s="2"/>
      <c r="K171" s="2"/>
      <c r="O171" s="4"/>
      <c r="P171" s="4"/>
      <c r="Q171" s="4"/>
      <c r="R171" s="4"/>
      <c r="S171" s="4"/>
      <c r="T171" s="4"/>
      <c r="V171" s="3"/>
      <c r="W171" s="3"/>
    </row>
    <row r="172" spans="1:39" x14ac:dyDescent="0.2">
      <c r="C172" s="3"/>
      <c r="D172" s="3"/>
      <c r="E172" s="2"/>
      <c r="F172" s="2"/>
      <c r="G172" s="2"/>
      <c r="H172" s="2"/>
      <c r="J172" s="2"/>
      <c r="K172" s="2"/>
      <c r="O172" s="4"/>
      <c r="P172" s="4"/>
      <c r="Q172" s="4"/>
      <c r="R172" s="4"/>
      <c r="S172" s="4"/>
      <c r="T172" s="4"/>
      <c r="V172" s="3"/>
      <c r="W172" s="3"/>
    </row>
    <row r="229" spans="2:11" x14ac:dyDescent="0.2">
      <c r="B229" t="s">
        <v>199</v>
      </c>
      <c r="E229" t="s">
        <v>196</v>
      </c>
      <c r="H229" s="5"/>
      <c r="K229" s="5"/>
    </row>
    <row r="243" spans="2:5" x14ac:dyDescent="0.2">
      <c r="B243" t="s">
        <v>198</v>
      </c>
      <c r="E243" t="s">
        <v>197</v>
      </c>
    </row>
    <row r="257" spans="2:15" x14ac:dyDescent="0.2">
      <c r="B257" t="s">
        <v>200</v>
      </c>
      <c r="E257" t="s">
        <v>201</v>
      </c>
      <c r="H257" s="5"/>
      <c r="K257" s="5"/>
      <c r="O257" s="5"/>
    </row>
  </sheetData>
  <phoneticPr fontId="1" type="noConversion"/>
  <conditionalFormatting sqref="AA144:AF146 AA135:AF142 AA131:AF133 AA123:AF129 AA101:AF118 AA67:AF99 AA62:AF65 AA46:AF59 AA43:AF44 AA34:AF41 AA27:AF32 AA17:AF25 AA15:AF15 AH144:AH146 AH135:AH142 AH131:AH133 AH123:AH129 AH101:AH118 AH67:AH99 AH62:AH65 AH46:AH59 AH43:AH44 AH34:AH41 AH27:AH32 AH17:AH25 AH15 AA5:AF13 AA168:AF170 AA164:AF166 AA155:AF162 AA148:AF148 AH5:AH13 AH168:AH170 AH164:AH166 AH155:AH162 AH148">
    <cfRule type="cellIs" dxfId="1" priority="1" stopIfTrue="1" operator="equal">
      <formula>0</formula>
    </cfRule>
  </conditionalFormatting>
  <conditionalFormatting sqref="AG144:AG146 AG135:AG142 AG131:AG133 AG123:AG129 AG101:AG118 AG67:AG99 AG62:AG65 AG46:AG59 AG43:AG44 AG34:AG41 AG27:AG32 AG17:AG25 AG15 AG5:AG13 AG168:AG170 AG164:AG166 AG155:AG162 AG148">
    <cfRule type="cellIs" dxfId="0" priority="2" stopIfTrue="1" operator="equal">
      <formula>1</formula>
    </cfRule>
  </conditionalFormatting>
  <pageMargins left="0.75" right="0.75" top="1" bottom="1" header="0.5" footer="0.5"/>
  <pageSetup paperSize="9" orientation="portrait" horizontalDpi="1200" verticalDpi="1200" r:id="rId1"/>
  <headerFooter alignWithMargins="0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FGF8b-dyan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2-20T18:29:36Z</dcterms:created>
  <dcterms:modified xsi:type="dcterms:W3CDTF">2023-02-20T18:29:51Z</dcterms:modified>
</cp:coreProperties>
</file>